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showInkAnnotation="0" autoCompressPictures="0"/>
  <bookViews>
    <workbookView xWindow="580" yWindow="40" windowWidth="25600" windowHeight="16060" tabRatio="500" activeTab="3"/>
  </bookViews>
  <sheets>
    <sheet name="Both" sheetId="1" r:id="rId1"/>
    <sheet name="No change" sheetId="2" r:id="rId2"/>
    <sheet name="Repression Only" sheetId="4" r:id="rId3"/>
    <sheet name="Compilation" sheetId="6" r:id="rId4"/>
  </sheets>
  <externalReferences>
    <externalReference r:id="rId5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8" i="6" l="1"/>
  <c r="G17" i="6"/>
  <c r="M7" i="6"/>
  <c r="M6" i="6"/>
  <c r="G7" i="6"/>
  <c r="G6" i="6"/>
  <c r="F18" i="6"/>
  <c r="F17" i="6"/>
  <c r="L7" i="6"/>
  <c r="L6" i="6"/>
  <c r="F7" i="6"/>
  <c r="F6" i="6"/>
  <c r="G41" i="4"/>
  <c r="G42" i="4"/>
  <c r="D44" i="4"/>
  <c r="E44" i="4"/>
  <c r="C44" i="4"/>
  <c r="D43" i="4"/>
  <c r="E43" i="4"/>
  <c r="C43" i="4"/>
  <c r="D42" i="4"/>
  <c r="E42" i="4"/>
  <c r="F42" i="4"/>
  <c r="C42" i="4"/>
  <c r="D41" i="4"/>
  <c r="E41" i="4"/>
  <c r="F41" i="4"/>
  <c r="C41" i="4"/>
  <c r="C4" i="2"/>
  <c r="C10" i="2"/>
  <c r="D4" i="2"/>
  <c r="D10" i="2"/>
  <c r="C35" i="2"/>
  <c r="E4" i="2"/>
  <c r="E10" i="2"/>
  <c r="D35" i="2"/>
  <c r="F4" i="2"/>
  <c r="F10" i="2"/>
  <c r="E35" i="2"/>
  <c r="B4" i="2"/>
  <c r="B10" i="2"/>
  <c r="B35" i="2"/>
  <c r="E23" i="2"/>
  <c r="E24" i="2"/>
  <c r="E29" i="2"/>
  <c r="E32" i="2"/>
  <c r="F32" i="2"/>
  <c r="E34" i="2"/>
  <c r="F33" i="2"/>
  <c r="D23" i="2"/>
  <c r="D24" i="2"/>
  <c r="D29" i="2"/>
  <c r="D32" i="2"/>
  <c r="C23" i="2"/>
  <c r="C24" i="2"/>
  <c r="C32" i="2"/>
  <c r="C34" i="2"/>
  <c r="D34" i="2"/>
  <c r="B23" i="2"/>
  <c r="B24" i="2"/>
  <c r="B32" i="2"/>
  <c r="B34" i="2"/>
  <c r="C33" i="2"/>
  <c r="D33" i="2"/>
  <c r="E33" i="2"/>
  <c r="B33" i="2"/>
  <c r="C50" i="1"/>
  <c r="D50" i="1"/>
  <c r="E50" i="1"/>
  <c r="F50" i="1"/>
  <c r="G50" i="1"/>
  <c r="D49" i="1"/>
  <c r="E49" i="1"/>
  <c r="F49" i="1"/>
  <c r="G49" i="1"/>
  <c r="C49" i="1"/>
  <c r="D47" i="1"/>
  <c r="E47" i="1"/>
  <c r="F47" i="1"/>
  <c r="G47" i="1"/>
  <c r="H47" i="1"/>
  <c r="D48" i="1"/>
  <c r="E48" i="1"/>
  <c r="F48" i="1"/>
  <c r="G48" i="1"/>
  <c r="H48" i="1"/>
  <c r="C48" i="1"/>
  <c r="C47" i="1"/>
  <c r="D31" i="1"/>
  <c r="D35" i="1"/>
  <c r="E31" i="1"/>
  <c r="E32" i="1"/>
  <c r="E36" i="1"/>
  <c r="F31" i="1"/>
  <c r="F32" i="1"/>
  <c r="C31" i="1"/>
  <c r="C35" i="1"/>
  <c r="I28" i="2"/>
  <c r="J28" i="2"/>
  <c r="I29" i="2"/>
  <c r="J29" i="2"/>
  <c r="I23" i="2"/>
  <c r="J23" i="2"/>
  <c r="K23" i="2"/>
  <c r="L23" i="2"/>
  <c r="M23" i="2"/>
  <c r="I24" i="2"/>
  <c r="J24" i="2"/>
  <c r="K24" i="2"/>
  <c r="L24" i="2"/>
  <c r="M24" i="2"/>
  <c r="O26" i="2"/>
  <c r="P23" i="2"/>
  <c r="O23" i="2"/>
  <c r="F19" i="4"/>
  <c r="E19" i="4"/>
  <c r="C11" i="2"/>
  <c r="D11" i="2"/>
  <c r="E11" i="2"/>
  <c r="C17" i="4"/>
  <c r="C16" i="4"/>
  <c r="D17" i="4"/>
  <c r="E17" i="4"/>
  <c r="C20" i="1"/>
  <c r="C19" i="1"/>
  <c r="D20" i="1"/>
  <c r="E20" i="1"/>
  <c r="B20" i="1"/>
  <c r="B11" i="2"/>
  <c r="D16" i="4"/>
  <c r="E16" i="4"/>
  <c r="F16" i="4"/>
  <c r="G16" i="4"/>
  <c r="F17" i="4"/>
  <c r="G17" i="4"/>
  <c r="B16" i="4"/>
  <c r="B17" i="4"/>
  <c r="F20" i="1"/>
  <c r="G20" i="1"/>
  <c r="H20" i="1"/>
  <c r="D19" i="1"/>
  <c r="E19" i="1"/>
  <c r="F19" i="1"/>
  <c r="G19" i="1"/>
  <c r="H19" i="1"/>
  <c r="B19" i="1"/>
  <c r="F11" i="2"/>
  <c r="G4" i="2"/>
  <c r="G11" i="2"/>
  <c r="G10" i="2"/>
  <c r="E32" i="4"/>
  <c r="D32" i="4"/>
  <c r="C32" i="4"/>
</calcChain>
</file>

<file path=xl/sharedStrings.xml><?xml version="1.0" encoding="utf-8"?>
<sst xmlns="http://schemas.openxmlformats.org/spreadsheetml/2006/main" count="118" uniqueCount="36">
  <si>
    <t>Ods</t>
  </si>
  <si>
    <t>Average</t>
  </si>
  <si>
    <t>Std Error</t>
  </si>
  <si>
    <t>average</t>
  </si>
  <si>
    <t>std err</t>
  </si>
  <si>
    <t>No change</t>
  </si>
  <si>
    <t>Repression Only</t>
  </si>
  <si>
    <t>Both</t>
  </si>
  <si>
    <t>No Change</t>
  </si>
  <si>
    <t>growth rate</t>
  </si>
  <si>
    <t>alpha-beta</t>
  </si>
  <si>
    <t>alpha - beta</t>
  </si>
  <si>
    <t>OD</t>
  </si>
  <si>
    <t>stderr</t>
  </si>
  <si>
    <t>n=8</t>
  </si>
  <si>
    <t>fluor/OD</t>
  </si>
  <si>
    <t>n=6</t>
  </si>
  <si>
    <t>Growth Rates</t>
  </si>
  <si>
    <t>fl/od</t>
  </si>
  <si>
    <t>alpha  - beta average</t>
  </si>
  <si>
    <t>RFP/OD</t>
  </si>
  <si>
    <t>Time (hr)</t>
  </si>
  <si>
    <t>From 3/24/2015</t>
  </si>
  <si>
    <t>From 3/27/2015</t>
  </si>
  <si>
    <t>From 4/1/2015</t>
  </si>
  <si>
    <t>From 4/14/2015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OD measurements</t>
  </si>
  <si>
    <t>n=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3"/>
      <color theme="1"/>
      <name val="Arial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4A86E8"/>
        <bgColor rgb="FF4A86E8"/>
      </patternFill>
    </fill>
    <fill>
      <patternFill patternType="solid">
        <fgColor rgb="FFCFE2F3"/>
        <bgColor rgb="FFCFE2F3"/>
      </patternFill>
    </fill>
    <fill>
      <patternFill patternType="solid">
        <fgColor theme="6"/>
        <bgColor indexed="64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4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18" fontId="1" fillId="0" borderId="0" xfId="0" applyNumberFormat="1" applyFont="1" applyBorder="1" applyAlignment="1"/>
    <xf numFmtId="20" fontId="1" fillId="0" borderId="0" xfId="0" applyNumberFormat="1" applyFont="1" applyBorder="1" applyAlignment="1"/>
    <xf numFmtId="0" fontId="1" fillId="0" borderId="0" xfId="0" applyFont="1" applyBorder="1" applyAlignment="1"/>
    <xf numFmtId="0" fontId="1" fillId="0" borderId="0" xfId="0" applyFont="1"/>
    <xf numFmtId="0" fontId="1" fillId="2" borderId="0" xfId="0" applyFont="1" applyFill="1" applyBorder="1"/>
    <xf numFmtId="0" fontId="1" fillId="3" borderId="0" xfId="0" applyFont="1" applyFill="1"/>
    <xf numFmtId="0" fontId="1" fillId="3" borderId="0" xfId="0" applyFont="1" applyFill="1" applyBorder="1"/>
    <xf numFmtId="2" fontId="1" fillId="0" borderId="0" xfId="0" applyNumberFormat="1" applyFont="1" applyBorder="1" applyAlignment="1"/>
    <xf numFmtId="0" fontId="4" fillId="0" borderId="0" xfId="0" applyFont="1"/>
    <xf numFmtId="0" fontId="5" fillId="0" borderId="1" xfId="0" applyFont="1" applyBorder="1" applyAlignment="1">
      <alignment horizontal="right" wrapText="1"/>
    </xf>
    <xf numFmtId="0" fontId="5" fillId="0" borderId="1" xfId="0" applyFont="1" applyBorder="1" applyAlignment="1">
      <alignment wrapText="1"/>
    </xf>
    <xf numFmtId="0" fontId="5" fillId="0" borderId="1" xfId="0" applyFont="1" applyBorder="1" applyAlignment="1">
      <alignment vertical="center" wrapText="1"/>
    </xf>
    <xf numFmtId="0" fontId="5" fillId="0" borderId="0" xfId="0" applyFont="1" applyBorder="1" applyAlignment="1">
      <alignment horizontal="right" wrapText="1"/>
    </xf>
    <xf numFmtId="0" fontId="0" fillId="4" borderId="0" xfId="0" applyFill="1"/>
    <xf numFmtId="0" fontId="6" fillId="0" borderId="0" xfId="0" applyFont="1"/>
    <xf numFmtId="16" fontId="6" fillId="0" borderId="0" xfId="0" applyNumberFormat="1" applyFont="1"/>
    <xf numFmtId="2" fontId="1" fillId="0" borderId="0" xfId="0" applyNumberFormat="1" applyFont="1" applyFill="1" applyBorder="1" applyAlignment="1"/>
  </cellXfs>
  <cellStyles count="4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Both!$C$48:$H$48</c:f>
                <c:numCache>
                  <c:formatCode>General</c:formatCode>
                  <c:ptCount val="6"/>
                  <c:pt idx="0">
                    <c:v>0.00307813429113899</c:v>
                  </c:pt>
                  <c:pt idx="1">
                    <c:v>0.00865703161762571</c:v>
                  </c:pt>
                  <c:pt idx="2">
                    <c:v>0.0394422317175023</c:v>
                  </c:pt>
                  <c:pt idx="3">
                    <c:v>0.208618378331771</c:v>
                  </c:pt>
                  <c:pt idx="4">
                    <c:v>0.593144539251981</c:v>
                  </c:pt>
                  <c:pt idx="5">
                    <c:v>0.324305925529173</c:v>
                  </c:pt>
                </c:numCache>
              </c:numRef>
            </c:plus>
            <c:minus>
              <c:numRef>
                <c:f>Both!$C$48:$H$48</c:f>
                <c:numCache>
                  <c:formatCode>General</c:formatCode>
                  <c:ptCount val="6"/>
                  <c:pt idx="0">
                    <c:v>0.00307813429113899</c:v>
                  </c:pt>
                  <c:pt idx="1">
                    <c:v>0.00865703161762571</c:v>
                  </c:pt>
                  <c:pt idx="2">
                    <c:v>0.0394422317175023</c:v>
                  </c:pt>
                  <c:pt idx="3">
                    <c:v>0.208618378331771</c:v>
                  </c:pt>
                  <c:pt idx="4">
                    <c:v>0.593144539251981</c:v>
                  </c:pt>
                  <c:pt idx="5">
                    <c:v>0.324305925529173</c:v>
                  </c:pt>
                </c:numCache>
              </c:numRef>
            </c:minus>
          </c:errBars>
          <c:xVal>
            <c:numRef>
              <c:f>Both!$C$46:$H$46</c:f>
              <c:numCache>
                <c:formatCode>General</c:formatCode>
                <c:ptCount val="6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</c:numCache>
            </c:numRef>
          </c:xVal>
          <c:yVal>
            <c:numRef>
              <c:f>Both!$C$47:$H$47</c:f>
              <c:numCache>
                <c:formatCode>General</c:formatCode>
                <c:ptCount val="6"/>
                <c:pt idx="0">
                  <c:v>0.024975</c:v>
                </c:pt>
                <c:pt idx="1">
                  <c:v>0.050125</c:v>
                </c:pt>
                <c:pt idx="2">
                  <c:v>0.17425</c:v>
                </c:pt>
                <c:pt idx="3">
                  <c:v>0.569233333333333</c:v>
                </c:pt>
                <c:pt idx="4">
                  <c:v>2.000266666666666</c:v>
                </c:pt>
                <c:pt idx="5">
                  <c:v>3.9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5266712"/>
        <c:axId val="2145215560"/>
      </c:scatterChart>
      <c:valAx>
        <c:axId val="2145266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5215560"/>
        <c:crosses val="autoZero"/>
        <c:crossBetween val="midCat"/>
      </c:valAx>
      <c:valAx>
        <c:axId val="2145215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452667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rowth Curve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ompilation!$A$25</c:f>
              <c:strCache>
                <c:ptCount val="1"/>
                <c:pt idx="0">
                  <c:v>Both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Compilation!$C$5:$F$5</c:f>
                <c:numCache>
                  <c:formatCode>General</c:formatCode>
                  <c:ptCount val="4"/>
                  <c:pt idx="0">
                    <c:v>0.00307813429113899</c:v>
                  </c:pt>
                  <c:pt idx="1">
                    <c:v>0.00865703161762571</c:v>
                  </c:pt>
                  <c:pt idx="2">
                    <c:v>0.0394422317175023</c:v>
                  </c:pt>
                  <c:pt idx="3">
                    <c:v>0.208618378331771</c:v>
                  </c:pt>
                </c:numCache>
              </c:numRef>
            </c:plus>
            <c:minus>
              <c:numRef>
                <c:f>Compilation!$C$5:$F$5</c:f>
                <c:numCache>
                  <c:formatCode>General</c:formatCode>
                  <c:ptCount val="4"/>
                  <c:pt idx="0">
                    <c:v>0.00307813429113899</c:v>
                  </c:pt>
                  <c:pt idx="1">
                    <c:v>0.00865703161762571</c:v>
                  </c:pt>
                  <c:pt idx="2">
                    <c:v>0.0394422317175023</c:v>
                  </c:pt>
                  <c:pt idx="3">
                    <c:v>0.208618378331771</c:v>
                  </c:pt>
                </c:numCache>
              </c:numRef>
            </c:minus>
          </c:errBars>
          <c:xVal>
            <c:numRef>
              <c:f>Compilation!$B$24:$E$24</c:f>
              <c:numCache>
                <c:formatCode>General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xVal>
          <c:yVal>
            <c:numRef>
              <c:f>Compilation!$B$25:$E$25</c:f>
              <c:numCache>
                <c:formatCode>General</c:formatCode>
                <c:ptCount val="4"/>
                <c:pt idx="0">
                  <c:v>0.024975</c:v>
                </c:pt>
                <c:pt idx="1">
                  <c:v>0.050125</c:v>
                </c:pt>
                <c:pt idx="2">
                  <c:v>0.17425</c:v>
                </c:pt>
                <c:pt idx="3">
                  <c:v>0.569233333333333</c:v>
                </c:pt>
              </c:numCache>
            </c:numRef>
          </c:yVal>
          <c:smooth val="0"/>
        </c:ser>
        <c:ser>
          <c:idx val="2"/>
          <c:order val="1"/>
          <c:tx>
            <c:strRef>
              <c:f>Compilation!$A$26</c:f>
              <c:strCache>
                <c:ptCount val="1"/>
                <c:pt idx="0">
                  <c:v>Repression Only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Compilation!$C$16:$F$16</c:f>
                <c:numCache>
                  <c:formatCode>General</c:formatCode>
                  <c:ptCount val="4"/>
                  <c:pt idx="0">
                    <c:v>0.00198774020211674</c:v>
                  </c:pt>
                  <c:pt idx="1">
                    <c:v>0.00871014733897579</c:v>
                  </c:pt>
                  <c:pt idx="2">
                    <c:v>0.0675943784644847</c:v>
                  </c:pt>
                  <c:pt idx="3">
                    <c:v>0.211224998520535</c:v>
                  </c:pt>
                </c:numCache>
              </c:numRef>
            </c:plus>
            <c:minus>
              <c:numRef>
                <c:f>Compilation!$C$16:$F$16</c:f>
                <c:numCache>
                  <c:formatCode>General</c:formatCode>
                  <c:ptCount val="4"/>
                  <c:pt idx="0">
                    <c:v>0.00198774020211674</c:v>
                  </c:pt>
                  <c:pt idx="1">
                    <c:v>0.00871014733897579</c:v>
                  </c:pt>
                  <c:pt idx="2">
                    <c:v>0.0675943784644847</c:v>
                  </c:pt>
                  <c:pt idx="3">
                    <c:v>0.211224998520535</c:v>
                  </c:pt>
                </c:numCache>
              </c:numRef>
            </c:minus>
          </c:errBars>
          <c:xVal>
            <c:numRef>
              <c:f>Compilation!$B$24:$E$24</c:f>
              <c:numCache>
                <c:formatCode>General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xVal>
          <c:yVal>
            <c:numRef>
              <c:f>Compilation!$B$26:$E$26</c:f>
              <c:numCache>
                <c:formatCode>General</c:formatCode>
                <c:ptCount val="4"/>
                <c:pt idx="0">
                  <c:v>0.0394666666666667</c:v>
                </c:pt>
                <c:pt idx="1">
                  <c:v>0.091</c:v>
                </c:pt>
                <c:pt idx="2">
                  <c:v>0.363</c:v>
                </c:pt>
                <c:pt idx="3">
                  <c:v>1.248</c:v>
                </c:pt>
              </c:numCache>
            </c:numRef>
          </c:yVal>
          <c:smooth val="0"/>
        </c:ser>
        <c:ser>
          <c:idx val="3"/>
          <c:order val="2"/>
          <c:tx>
            <c:strRef>
              <c:f>Compilation!$A$27</c:f>
              <c:strCache>
                <c:ptCount val="1"/>
                <c:pt idx="0">
                  <c:v>No change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Compilation!$I$5:$L$5</c:f>
                <c:numCache>
                  <c:formatCode>General</c:formatCode>
                  <c:ptCount val="4"/>
                  <c:pt idx="0">
                    <c:v>0.0015</c:v>
                  </c:pt>
                  <c:pt idx="1">
                    <c:v>0.001937997</c:v>
                  </c:pt>
                  <c:pt idx="2">
                    <c:v>0.002321458</c:v>
                  </c:pt>
                  <c:pt idx="3">
                    <c:v>0.0078</c:v>
                  </c:pt>
                </c:numCache>
              </c:numRef>
            </c:plus>
            <c:minus>
              <c:numRef>
                <c:f>Compilation!$I$5:$L$5</c:f>
                <c:numCache>
                  <c:formatCode>General</c:formatCode>
                  <c:ptCount val="4"/>
                  <c:pt idx="0">
                    <c:v>0.0015</c:v>
                  </c:pt>
                  <c:pt idx="1">
                    <c:v>0.001937997</c:v>
                  </c:pt>
                  <c:pt idx="2">
                    <c:v>0.002321458</c:v>
                  </c:pt>
                  <c:pt idx="3">
                    <c:v>0.0078</c:v>
                  </c:pt>
                </c:numCache>
              </c:numRef>
            </c:minus>
          </c:errBars>
          <c:xVal>
            <c:numRef>
              <c:f>Compilation!$B$24:$E$24</c:f>
              <c:numCache>
                <c:formatCode>General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xVal>
          <c:yVal>
            <c:numRef>
              <c:f>Compilation!$B$27:$E$27</c:f>
              <c:numCache>
                <c:formatCode>General</c:formatCode>
                <c:ptCount val="4"/>
                <c:pt idx="0">
                  <c:v>0.0125</c:v>
                </c:pt>
                <c:pt idx="1">
                  <c:v>0.03585</c:v>
                </c:pt>
                <c:pt idx="2">
                  <c:v>0.09965</c:v>
                </c:pt>
                <c:pt idx="3">
                  <c:v>0.312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8172488"/>
        <c:axId val="-2118166824"/>
      </c:scatterChart>
      <c:valAx>
        <c:axId val="-2118172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from induction (hr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18166824"/>
        <c:crosses val="autoZero"/>
        <c:crossBetween val="midCat"/>
      </c:valAx>
      <c:valAx>
        <c:axId val="-21181668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D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181724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rowth Rates over time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ompilation!$G$25</c:f>
              <c:strCache>
                <c:ptCount val="1"/>
                <c:pt idx="0">
                  <c:v>Both</c:v>
                </c:pt>
              </c:strCache>
            </c:strRef>
          </c:tx>
          <c:xVal>
            <c:numRef>
              <c:f>Compilation!$H$24:$J$24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Compilation!$H$25:$J$25</c:f>
              <c:numCache>
                <c:formatCode>General</c:formatCode>
                <c:ptCount val="3"/>
                <c:pt idx="0">
                  <c:v>0.696644561092116</c:v>
                </c:pt>
                <c:pt idx="1">
                  <c:v>1.2459711640139</c:v>
                </c:pt>
                <c:pt idx="2">
                  <c:v>1.183799376584451</c:v>
                </c:pt>
              </c:numCache>
            </c:numRef>
          </c:yVal>
          <c:smooth val="0"/>
        </c:ser>
        <c:ser>
          <c:idx val="2"/>
          <c:order val="1"/>
          <c:tx>
            <c:strRef>
              <c:f>Compilation!$G$26</c:f>
              <c:strCache>
                <c:ptCount val="1"/>
                <c:pt idx="0">
                  <c:v>Repression Only</c:v>
                </c:pt>
              </c:strCache>
            </c:strRef>
          </c:tx>
          <c:xVal>
            <c:numRef>
              <c:f>Compilation!$H$24:$J$24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Compilation!$H$26:$J$26</c:f>
              <c:numCache>
                <c:formatCode>General</c:formatCode>
                <c:ptCount val="3"/>
                <c:pt idx="0">
                  <c:v>0.835403072735054</c:v>
                </c:pt>
                <c:pt idx="1">
                  <c:v>1.383543327748001</c:v>
                </c:pt>
                <c:pt idx="2">
                  <c:v>1.234894714664522</c:v>
                </c:pt>
              </c:numCache>
            </c:numRef>
          </c:yVal>
          <c:smooth val="0"/>
        </c:ser>
        <c:ser>
          <c:idx val="3"/>
          <c:order val="2"/>
          <c:tx>
            <c:strRef>
              <c:f>Compilation!$G$27</c:f>
              <c:strCache>
                <c:ptCount val="1"/>
                <c:pt idx="0">
                  <c:v>No change</c:v>
                </c:pt>
              </c:strCache>
            </c:strRef>
          </c:tx>
          <c:xVal>
            <c:numRef>
              <c:f>Compilation!$H$24:$J$24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Compilation!$H$27:$J$27</c:f>
              <c:numCache>
                <c:formatCode>General</c:formatCode>
                <c:ptCount val="3"/>
                <c:pt idx="0">
                  <c:v>1.053614923</c:v>
                </c:pt>
                <c:pt idx="1">
                  <c:v>1.02232048</c:v>
                </c:pt>
                <c:pt idx="2">
                  <c:v>1.1419799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8781464"/>
        <c:axId val="-2118834600"/>
      </c:scatterChart>
      <c:valAx>
        <c:axId val="-21187814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from</a:t>
                </a:r>
                <a:r>
                  <a:rPr lang="en-US" baseline="0"/>
                  <a:t> induction (hr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18834600"/>
        <c:crosses val="autoZero"/>
        <c:crossBetween val="midCat"/>
      </c:valAx>
      <c:valAx>
        <c:axId val="-21188346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1/hr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187814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lpha - beta over timne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ompilation!$L$25</c:f>
              <c:strCache>
                <c:ptCount val="1"/>
                <c:pt idx="0">
                  <c:v>Both</c:v>
                </c:pt>
              </c:strCache>
            </c:strRef>
          </c:tx>
          <c:xVal>
            <c:numRef>
              <c:f>Compilation!$M$24:$O$24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Compilation!$M$25:$O$25</c:f>
              <c:numCache>
                <c:formatCode>General</c:formatCode>
                <c:ptCount val="3"/>
                <c:pt idx="0">
                  <c:v>392.1092271428617</c:v>
                </c:pt>
                <c:pt idx="1">
                  <c:v>388.4549322016135</c:v>
                </c:pt>
                <c:pt idx="2">
                  <c:v>280.0597211393978</c:v>
                </c:pt>
              </c:numCache>
            </c:numRef>
          </c:yVal>
          <c:smooth val="0"/>
        </c:ser>
        <c:ser>
          <c:idx val="2"/>
          <c:order val="1"/>
          <c:tx>
            <c:strRef>
              <c:f>Compilation!$L$26</c:f>
              <c:strCache>
                <c:ptCount val="1"/>
                <c:pt idx="0">
                  <c:v>Repression Only</c:v>
                </c:pt>
              </c:strCache>
            </c:strRef>
          </c:tx>
          <c:xVal>
            <c:numRef>
              <c:f>Compilation!$M$24:$O$24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Compilation!$M$26:$O$26</c:f>
              <c:numCache>
                <c:formatCode>General</c:formatCode>
                <c:ptCount val="3"/>
                <c:pt idx="0">
                  <c:v>650.0206763836724</c:v>
                </c:pt>
                <c:pt idx="1">
                  <c:v>1220.067040203879</c:v>
                </c:pt>
                <c:pt idx="2">
                  <c:v>531.3721861705706</c:v>
                </c:pt>
              </c:numCache>
            </c:numRef>
          </c:yVal>
          <c:smooth val="0"/>
        </c:ser>
        <c:ser>
          <c:idx val="3"/>
          <c:order val="2"/>
          <c:tx>
            <c:strRef>
              <c:f>Compilation!$L$27</c:f>
              <c:strCache>
                <c:ptCount val="1"/>
                <c:pt idx="0">
                  <c:v>No change</c:v>
                </c:pt>
              </c:strCache>
            </c:strRef>
          </c:tx>
          <c:xVal>
            <c:numRef>
              <c:f>Compilation!$M$24:$O$24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</c:numCache>
            </c:numRef>
          </c:xVal>
          <c:yVal>
            <c:numRef>
              <c:f>Compilation!$M$27:$O$27</c:f>
              <c:numCache>
                <c:formatCode>General</c:formatCode>
                <c:ptCount val="3"/>
                <c:pt idx="0">
                  <c:v>3757.930078</c:v>
                </c:pt>
                <c:pt idx="1">
                  <c:v>4111.357529</c:v>
                </c:pt>
                <c:pt idx="2">
                  <c:v>3549.57705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8756840"/>
        <c:axId val="-2118652408"/>
      </c:scatterChart>
      <c:valAx>
        <c:axId val="-2118756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from induction (hr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18652408"/>
        <c:crosses val="autoZero"/>
        <c:crossBetween val="midCat"/>
      </c:valAx>
      <c:valAx>
        <c:axId val="-21186524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luorescence/OD hr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1875684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otein/Cell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ompilation!$Q$25</c:f>
              <c:strCache>
                <c:ptCount val="1"/>
                <c:pt idx="0">
                  <c:v>Both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Compilation!$C$10:$F$10</c:f>
                <c:numCache>
                  <c:formatCode>General</c:formatCode>
                  <c:ptCount val="4"/>
                  <c:pt idx="0">
                    <c:v>354.5000202939318</c:v>
                  </c:pt>
                  <c:pt idx="1">
                    <c:v>86.03456832396105</c:v>
                  </c:pt>
                  <c:pt idx="2">
                    <c:v>58.74221059214996</c:v>
                  </c:pt>
                  <c:pt idx="3">
                    <c:v>94.08074654926071</c:v>
                  </c:pt>
                </c:numCache>
              </c:numRef>
            </c:plus>
            <c:minus>
              <c:numRef>
                <c:f>Compilation!$C$10:$F$10</c:f>
                <c:numCache>
                  <c:formatCode>General</c:formatCode>
                  <c:ptCount val="4"/>
                  <c:pt idx="0">
                    <c:v>354.5000202939318</c:v>
                  </c:pt>
                  <c:pt idx="1">
                    <c:v>86.03456832396105</c:v>
                  </c:pt>
                  <c:pt idx="2">
                    <c:v>58.74221059214996</c:v>
                  </c:pt>
                  <c:pt idx="3">
                    <c:v>94.08074654926071</c:v>
                  </c:pt>
                </c:numCache>
              </c:numRef>
            </c:minus>
          </c:errBars>
          <c:xVal>
            <c:numRef>
              <c:f>Compilation!$R$24:$U$24</c:f>
              <c:numCache>
                <c:formatCode>General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xVal>
          <c:yVal>
            <c:numRef>
              <c:f>Compilation!$R$25:$U$25</c:f>
              <c:numCache>
                <c:formatCode>General</c:formatCode>
                <c:ptCount val="4"/>
                <c:pt idx="0">
                  <c:v>2974.385051026994</c:v>
                </c:pt>
                <c:pt idx="1">
                  <c:v>1728.407019299732</c:v>
                </c:pt>
                <c:pt idx="2">
                  <c:v>640.8493767097131</c:v>
                </c:pt>
                <c:pt idx="3">
                  <c:v>340.2165070547744</c:v>
                </c:pt>
              </c:numCache>
            </c:numRef>
          </c:yVal>
          <c:smooth val="0"/>
        </c:ser>
        <c:ser>
          <c:idx val="2"/>
          <c:order val="1"/>
          <c:tx>
            <c:strRef>
              <c:f>Compilation!$Q$26</c:f>
              <c:strCache>
                <c:ptCount val="1"/>
                <c:pt idx="0">
                  <c:v>Repression Only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Compilation!$C$21:$F$21</c:f>
                <c:numCache>
                  <c:formatCode>General</c:formatCode>
                  <c:ptCount val="4"/>
                  <c:pt idx="0">
                    <c:v>245.481487404751</c:v>
                  </c:pt>
                  <c:pt idx="1">
                    <c:v>126.6871068822964</c:v>
                  </c:pt>
                  <c:pt idx="2">
                    <c:v>202.1563941352464</c:v>
                  </c:pt>
                  <c:pt idx="3">
                    <c:v>100.7324032817545</c:v>
                  </c:pt>
                </c:numCache>
              </c:numRef>
            </c:plus>
            <c:minus>
              <c:numRef>
                <c:f>Compilation!$C$21:$F$21</c:f>
                <c:numCache>
                  <c:formatCode>General</c:formatCode>
                  <c:ptCount val="4"/>
                  <c:pt idx="0">
                    <c:v>245.481487404751</c:v>
                  </c:pt>
                  <c:pt idx="1">
                    <c:v>126.6871068822964</c:v>
                  </c:pt>
                  <c:pt idx="2">
                    <c:v>202.1563941352464</c:v>
                  </c:pt>
                  <c:pt idx="3">
                    <c:v>100.7324032817545</c:v>
                  </c:pt>
                </c:numCache>
              </c:numRef>
            </c:minus>
          </c:errBars>
          <c:xVal>
            <c:numRef>
              <c:f>Compilation!$R$24:$U$24</c:f>
              <c:numCache>
                <c:formatCode>General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xVal>
          <c:yVal>
            <c:numRef>
              <c:f>Compilation!$R$26:$U$26</c:f>
              <c:numCache>
                <c:formatCode>General</c:formatCode>
                <c:ptCount val="4"/>
                <c:pt idx="0">
                  <c:v>3357.597438674025</c:v>
                </c:pt>
                <c:pt idx="1">
                  <c:v>1837.583186299463</c:v>
                </c:pt>
                <c:pt idx="2">
                  <c:v>1055.971255671254</c:v>
                </c:pt>
                <c:pt idx="3">
                  <c:v>578.279581322188</c:v>
                </c:pt>
              </c:numCache>
            </c:numRef>
          </c:yVal>
          <c:smooth val="0"/>
        </c:ser>
        <c:ser>
          <c:idx val="3"/>
          <c:order val="2"/>
          <c:tx>
            <c:strRef>
              <c:f>Compilation!$Q$27</c:f>
              <c:strCache>
                <c:ptCount val="1"/>
                <c:pt idx="0">
                  <c:v>No change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Compilation!$I$10:$L$10</c:f>
                <c:numCache>
                  <c:formatCode>General</c:formatCode>
                  <c:ptCount val="4"/>
                  <c:pt idx="0">
                    <c:v>596.1900809802916</c:v>
                  </c:pt>
                  <c:pt idx="1">
                    <c:v>328.9526883343404</c:v>
                  </c:pt>
                  <c:pt idx="2">
                    <c:v>264.9464337748196</c:v>
                  </c:pt>
                  <c:pt idx="3">
                    <c:v>65.81010428571426</c:v>
                  </c:pt>
                </c:numCache>
              </c:numRef>
            </c:plus>
            <c:minus>
              <c:numRef>
                <c:f>Compilation!$I$10:$L$10</c:f>
                <c:numCache>
                  <c:formatCode>General</c:formatCode>
                  <c:ptCount val="4"/>
                  <c:pt idx="0">
                    <c:v>596.1900809802916</c:v>
                  </c:pt>
                  <c:pt idx="1">
                    <c:v>328.9526883343404</c:v>
                  </c:pt>
                  <c:pt idx="2">
                    <c:v>264.9464337748196</c:v>
                  </c:pt>
                  <c:pt idx="3">
                    <c:v>65.81010428571426</c:v>
                  </c:pt>
                </c:numCache>
              </c:numRef>
            </c:minus>
          </c:errBars>
          <c:xVal>
            <c:numRef>
              <c:f>Compilation!$R$24:$U$24</c:f>
              <c:numCache>
                <c:formatCode>General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xVal>
          <c:yVal>
            <c:numRef>
              <c:f>Compilation!$R$27:$U$27</c:f>
              <c:numCache>
                <c:formatCode>General</c:formatCode>
                <c:ptCount val="4"/>
                <c:pt idx="0">
                  <c:v>3393.796992552632</c:v>
                </c:pt>
                <c:pt idx="1">
                  <c:v>3513.114540299598</c:v>
                </c:pt>
                <c:pt idx="2">
                  <c:v>3857.107568877067</c:v>
                </c:pt>
                <c:pt idx="3">
                  <c:v>3312.7613242857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8549320"/>
        <c:axId val="-2118543656"/>
      </c:scatterChart>
      <c:valAx>
        <c:axId val="-2118549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from induction (hr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18543656"/>
        <c:crosses val="autoZero"/>
        <c:crossBetween val="midCat"/>
      </c:valAx>
      <c:valAx>
        <c:axId val="-21185436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luor/OD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1854932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mpilation!$N$29</c:f>
              <c:strCache>
                <c:ptCount val="1"/>
                <c:pt idx="0">
                  <c:v>alpha  - beta averag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Compilation!$O$30:$O$32</c:f>
                <c:numCache>
                  <c:formatCode>General</c:formatCode>
                  <c:ptCount val="3"/>
                  <c:pt idx="0">
                    <c:v>22.50831672606441</c:v>
                  </c:pt>
                  <c:pt idx="1">
                    <c:v>150.308102382559</c:v>
                  </c:pt>
                  <c:pt idx="2">
                    <c:v>115.9405073423666</c:v>
                  </c:pt>
                </c:numCache>
              </c:numRef>
            </c:plus>
            <c:minus>
              <c:numRef>
                <c:f>Compilation!$O$30:$O$32</c:f>
                <c:numCache>
                  <c:formatCode>General</c:formatCode>
                  <c:ptCount val="3"/>
                  <c:pt idx="0">
                    <c:v>22.50831672606441</c:v>
                  </c:pt>
                  <c:pt idx="1">
                    <c:v>150.308102382559</c:v>
                  </c:pt>
                  <c:pt idx="2">
                    <c:v>115.9405073423666</c:v>
                  </c:pt>
                </c:numCache>
              </c:numRef>
            </c:minus>
          </c:errBars>
          <c:cat>
            <c:strRef>
              <c:f>Compilation!$M$30:$M$32</c:f>
              <c:strCache>
                <c:ptCount val="3"/>
                <c:pt idx="0">
                  <c:v>Both</c:v>
                </c:pt>
                <c:pt idx="1">
                  <c:v>Repression Only</c:v>
                </c:pt>
                <c:pt idx="2">
                  <c:v>No change</c:v>
                </c:pt>
              </c:strCache>
            </c:strRef>
          </c:cat>
          <c:val>
            <c:numRef>
              <c:f>Compilation!$N$30:$N$32</c:f>
              <c:numCache>
                <c:formatCode>General</c:formatCode>
                <c:ptCount val="3"/>
                <c:pt idx="0">
                  <c:v>353.5412934946244</c:v>
                </c:pt>
                <c:pt idx="1">
                  <c:v>800.4866342527071</c:v>
                </c:pt>
                <c:pt idx="2">
                  <c:v>3806.2882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8046168"/>
        <c:axId val="2108049208"/>
      </c:barChart>
      <c:catAx>
        <c:axId val="210804616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8049208"/>
        <c:crosses val="autoZero"/>
        <c:auto val="1"/>
        <c:lblAlgn val="ctr"/>
        <c:lblOffset val="100"/>
        <c:noMultiLvlLbl val="0"/>
      </c:catAx>
      <c:valAx>
        <c:axId val="21080492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080461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ompilation!$S$30:$S$32</c:f>
                <c:numCache>
                  <c:formatCode>General</c:formatCode>
                  <c:ptCount val="3"/>
                  <c:pt idx="0">
                    <c:v>0.106354836718797</c:v>
                  </c:pt>
                  <c:pt idx="1">
                    <c:v>0.11572809623673</c:v>
                  </c:pt>
                  <c:pt idx="2">
                    <c:v>0.0253344920220827</c:v>
                  </c:pt>
                </c:numCache>
              </c:numRef>
            </c:plus>
            <c:minus>
              <c:numRef>
                <c:f>Compilation!$S$30:$S$32</c:f>
                <c:numCache>
                  <c:formatCode>General</c:formatCode>
                  <c:ptCount val="3"/>
                  <c:pt idx="0">
                    <c:v>0.106354836718797</c:v>
                  </c:pt>
                  <c:pt idx="1">
                    <c:v>0.11572809623673</c:v>
                  </c:pt>
                  <c:pt idx="2">
                    <c:v>0.0253344920220827</c:v>
                  </c:pt>
                </c:numCache>
              </c:numRef>
            </c:minus>
          </c:errBars>
          <c:cat>
            <c:strRef>
              <c:f>Compilation!$Q$30:$Q$32</c:f>
              <c:strCache>
                <c:ptCount val="3"/>
                <c:pt idx="0">
                  <c:v>Both</c:v>
                </c:pt>
                <c:pt idx="1">
                  <c:v>Repression Only</c:v>
                </c:pt>
                <c:pt idx="2">
                  <c:v>No change</c:v>
                </c:pt>
              </c:strCache>
            </c:strRef>
          </c:cat>
          <c:val>
            <c:numRef>
              <c:f>Compilation!$R$30:$R$32</c:f>
              <c:numCache>
                <c:formatCode>General</c:formatCode>
                <c:ptCount val="3"/>
                <c:pt idx="0">
                  <c:v>1.042138367230155</c:v>
                </c:pt>
                <c:pt idx="1">
                  <c:v>1.15128037171586</c:v>
                </c:pt>
                <c:pt idx="2">
                  <c:v>1.072638454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9149048"/>
        <c:axId val="-2119146072"/>
      </c:barChart>
      <c:catAx>
        <c:axId val="-211914904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9146072"/>
        <c:crosses val="autoZero"/>
        <c:auto val="1"/>
        <c:lblAlgn val="ctr"/>
        <c:lblOffset val="100"/>
        <c:noMultiLvlLbl val="0"/>
      </c:catAx>
      <c:valAx>
        <c:axId val="-21191460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191490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(Compilation!$O$30,Compilation!$O$31)</c:f>
                <c:numCache>
                  <c:formatCode>General</c:formatCode>
                  <c:ptCount val="2"/>
                  <c:pt idx="0">
                    <c:v>22.50831672606441</c:v>
                  </c:pt>
                  <c:pt idx="1">
                    <c:v>150.308102382559</c:v>
                  </c:pt>
                </c:numCache>
              </c:numRef>
            </c:plus>
            <c:minus>
              <c:numRef>
                <c:f>(Compilation!$O$30,Compilation!$O$31)</c:f>
                <c:numCache>
                  <c:formatCode>General</c:formatCode>
                  <c:ptCount val="2"/>
                  <c:pt idx="0">
                    <c:v>22.50831672606441</c:v>
                  </c:pt>
                  <c:pt idx="1">
                    <c:v>150.308102382559</c:v>
                  </c:pt>
                </c:numCache>
              </c:numRef>
            </c:minus>
          </c:errBars>
          <c:cat>
            <c:strRef>
              <c:f>(Compilation!$M$30,Compilation!$M$31)</c:f>
              <c:strCache>
                <c:ptCount val="2"/>
                <c:pt idx="0">
                  <c:v>Both</c:v>
                </c:pt>
                <c:pt idx="1">
                  <c:v>Repression Only</c:v>
                </c:pt>
              </c:strCache>
            </c:strRef>
          </c:cat>
          <c:val>
            <c:numRef>
              <c:f>(Compilation!$N$30,Compilation!$N$31)</c:f>
              <c:numCache>
                <c:formatCode>General</c:formatCode>
                <c:ptCount val="2"/>
                <c:pt idx="0">
                  <c:v>353.5412934946244</c:v>
                </c:pt>
                <c:pt idx="1">
                  <c:v>800.48663425270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9120328"/>
        <c:axId val="-2119117352"/>
      </c:barChart>
      <c:catAx>
        <c:axId val="-211912032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9117352"/>
        <c:crosses val="autoZero"/>
        <c:auto val="1"/>
        <c:lblAlgn val="ctr"/>
        <c:lblOffset val="100"/>
        <c:noMultiLvlLbl val="0"/>
      </c:catAx>
      <c:valAx>
        <c:axId val="-21191173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191203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4" Type="http://schemas.openxmlformats.org/officeDocument/2006/relationships/chart" Target="../charts/chart5.xml"/><Relationship Id="rId5" Type="http://schemas.openxmlformats.org/officeDocument/2006/relationships/chart" Target="../charts/chart6.xml"/><Relationship Id="rId6" Type="http://schemas.openxmlformats.org/officeDocument/2006/relationships/chart" Target="../charts/chart7.xml"/><Relationship Id="rId7" Type="http://schemas.openxmlformats.org/officeDocument/2006/relationships/chart" Target="../charts/chart8.xml"/><Relationship Id="rId1" Type="http://schemas.openxmlformats.org/officeDocument/2006/relationships/chart" Target="../charts/chart2.xml"/><Relationship Id="rId2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46100</xdr:colOff>
      <xdr:row>50</xdr:row>
      <xdr:rowOff>76200</xdr:rowOff>
    </xdr:from>
    <xdr:to>
      <xdr:col>7</xdr:col>
      <xdr:colOff>165100</xdr:colOff>
      <xdr:row>64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1300</xdr:colOff>
      <xdr:row>28</xdr:row>
      <xdr:rowOff>76200</xdr:rowOff>
    </xdr:from>
    <xdr:to>
      <xdr:col>5</xdr:col>
      <xdr:colOff>685800</xdr:colOff>
      <xdr:row>42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28600</xdr:colOff>
      <xdr:row>43</xdr:row>
      <xdr:rowOff>165100</xdr:rowOff>
    </xdr:from>
    <xdr:to>
      <xdr:col>5</xdr:col>
      <xdr:colOff>673100</xdr:colOff>
      <xdr:row>58</xdr:row>
      <xdr:rowOff>508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01600</xdr:colOff>
      <xdr:row>43</xdr:row>
      <xdr:rowOff>177800</xdr:rowOff>
    </xdr:from>
    <xdr:to>
      <xdr:col>11</xdr:col>
      <xdr:colOff>546100</xdr:colOff>
      <xdr:row>58</xdr:row>
      <xdr:rowOff>635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203200</xdr:colOff>
      <xdr:row>28</xdr:row>
      <xdr:rowOff>88900</xdr:rowOff>
    </xdr:from>
    <xdr:to>
      <xdr:col>11</xdr:col>
      <xdr:colOff>647700</xdr:colOff>
      <xdr:row>42</xdr:row>
      <xdr:rowOff>1651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787400</xdr:colOff>
      <xdr:row>34</xdr:row>
      <xdr:rowOff>63500</xdr:rowOff>
    </xdr:from>
    <xdr:to>
      <xdr:col>17</xdr:col>
      <xdr:colOff>406400</xdr:colOff>
      <xdr:row>48</xdr:row>
      <xdr:rowOff>1397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266700</xdr:colOff>
      <xdr:row>48</xdr:row>
      <xdr:rowOff>165100</xdr:rowOff>
    </xdr:from>
    <xdr:to>
      <xdr:col>17</xdr:col>
      <xdr:colOff>711200</xdr:colOff>
      <xdr:row>63</xdr:row>
      <xdr:rowOff>508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</xdr:col>
      <xdr:colOff>317500</xdr:colOff>
      <xdr:row>32</xdr:row>
      <xdr:rowOff>12700</xdr:rowOff>
    </xdr:from>
    <xdr:to>
      <xdr:col>22</xdr:col>
      <xdr:colOff>698500</xdr:colOff>
      <xdr:row>49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kark/Downloads/2015-3-27%20sampling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ODs"/>
      <sheetName val="RFPs"/>
      <sheetName val="RFPovODs"/>
      <sheetName val="Analysis"/>
      <sheetName val="GetRaw"/>
    </sheetNames>
    <sheetDataSet>
      <sheetData sheetId="0">
        <row r="3">
          <cell r="B3">
            <v>0.02</v>
          </cell>
          <cell r="C3">
            <v>2.6599999999999999E-2</v>
          </cell>
          <cell r="D3">
            <v>5.7200000000000001E-2</v>
          </cell>
          <cell r="E3">
            <v>0.14000000000000001</v>
          </cell>
          <cell r="F3">
            <v>0.316</v>
          </cell>
          <cell r="G3">
            <v>0.04</v>
          </cell>
        </row>
      </sheetData>
      <sheetData sheetId="1">
        <row r="3">
          <cell r="B3">
            <v>88</v>
          </cell>
          <cell r="C3">
            <v>126</v>
          </cell>
          <cell r="D3">
            <v>267</v>
          </cell>
          <cell r="E3">
            <v>528</v>
          </cell>
          <cell r="F3">
            <v>1174</v>
          </cell>
          <cell r="G3">
            <v>235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0"/>
  <sheetViews>
    <sheetView topLeftCell="A8" workbookViewId="0">
      <selection activeCell="A27" sqref="A27"/>
    </sheetView>
  </sheetViews>
  <sheetFormatPr baseColWidth="10" defaultRowHeight="15" x14ac:dyDescent="0"/>
  <sheetData>
    <row r="1" spans="1:8">
      <c r="A1" s="15" t="s">
        <v>20</v>
      </c>
    </row>
    <row r="2" spans="1:8">
      <c r="A2" t="s">
        <v>21</v>
      </c>
      <c r="B2">
        <v>0.5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</row>
    <row r="3" spans="1:8">
      <c r="A3" s="15" t="s">
        <v>23</v>
      </c>
    </row>
    <row r="4" spans="1:8">
      <c r="A4" s="3" t="s">
        <v>26</v>
      </c>
      <c r="C4">
        <v>2034.8837209302333</v>
      </c>
      <c r="D4">
        <v>1575.7575757575758</v>
      </c>
      <c r="E4">
        <v>487.28813559322037</v>
      </c>
      <c r="F4">
        <v>201.89274447949526</v>
      </c>
      <c r="G4">
        <v>160</v>
      </c>
      <c r="H4">
        <v>122.22222222222223</v>
      </c>
    </row>
    <row r="5" spans="1:8">
      <c r="A5" s="3" t="s">
        <v>27</v>
      </c>
      <c r="C5">
        <v>1350</v>
      </c>
      <c r="D5">
        <v>2300</v>
      </c>
      <c r="E5">
        <v>686.04651162790708</v>
      </c>
      <c r="F5">
        <v>225.0351617440225</v>
      </c>
      <c r="G5">
        <v>400</v>
      </c>
      <c r="H5">
        <v>93.75</v>
      </c>
    </row>
    <row r="7" spans="1:8">
      <c r="A7" s="15" t="s">
        <v>22</v>
      </c>
    </row>
    <row r="8" spans="1:8">
      <c r="A8" t="s">
        <v>28</v>
      </c>
      <c r="B8">
        <v>3920.454545454546</v>
      </c>
      <c r="C8">
        <v>3571.4285714285711</v>
      </c>
      <c r="D8">
        <v>1597.7011494252874</v>
      </c>
      <c r="E8">
        <v>632.72727272727263</v>
      </c>
      <c r="F8">
        <v>794.87179487179492</v>
      </c>
      <c r="G8">
        <v>271.49321266968326</v>
      </c>
    </row>
    <row r="9" spans="1:8">
      <c r="A9" t="s">
        <v>29</v>
      </c>
      <c r="B9">
        <v>3818.1818181818185</v>
      </c>
      <c r="C9">
        <v>3742.8571428571427</v>
      </c>
      <c r="D9">
        <v>1564.3564356435645</v>
      </c>
      <c r="E9">
        <v>727.57475083056477</v>
      </c>
      <c r="F9">
        <v>333.33333333333331</v>
      </c>
      <c r="G9">
        <v>254.90196078431373</v>
      </c>
    </row>
    <row r="11" spans="1:8">
      <c r="A11" s="16" t="s">
        <v>24</v>
      </c>
    </row>
    <row r="12" spans="1:8">
      <c r="A12" t="s">
        <v>30</v>
      </c>
      <c r="C12">
        <v>4250</v>
      </c>
      <c r="D12">
        <v>1750</v>
      </c>
      <c r="E12">
        <v>916.14906832298141</v>
      </c>
    </row>
    <row r="13" spans="1:8">
      <c r="A13" t="s">
        <v>31</v>
      </c>
      <c r="C13">
        <v>3525</v>
      </c>
      <c r="D13">
        <v>1678.5714285714284</v>
      </c>
      <c r="E13">
        <v>757.57575757575751</v>
      </c>
    </row>
    <row r="15" spans="1:8" ht="16" thickBot="1">
      <c r="A15" s="16" t="s">
        <v>25</v>
      </c>
    </row>
    <row r="16" spans="1:8" ht="17" thickBot="1">
      <c r="A16" t="s">
        <v>32</v>
      </c>
      <c r="B16" s="10">
        <v>1866.666667</v>
      </c>
      <c r="C16" s="10">
        <v>3130.4347830000002</v>
      </c>
      <c r="D16" s="10">
        <v>1600</v>
      </c>
      <c r="E16" s="10">
        <v>409.75609759999998</v>
      </c>
      <c r="F16" s="10">
        <v>181.81818179999999</v>
      </c>
      <c r="G16" s="10">
        <v>46.979865770000004</v>
      </c>
    </row>
    <row r="17" spans="1:8" ht="17" thickBot="1">
      <c r="A17" t="s">
        <v>33</v>
      </c>
      <c r="B17" s="10">
        <v>2416.666667</v>
      </c>
      <c r="C17" s="10">
        <v>2190.4761899999999</v>
      </c>
      <c r="D17" s="10">
        <v>1760.869565</v>
      </c>
      <c r="E17" s="10">
        <v>509.67741940000002</v>
      </c>
      <c r="F17" s="10">
        <v>304.34782610000002</v>
      </c>
      <c r="G17" s="10">
        <v>86.956521739999999</v>
      </c>
    </row>
    <row r="19" spans="1:8">
      <c r="A19" t="s">
        <v>3</v>
      </c>
      <c r="B19">
        <f>AVERAGE(B3:B18)</f>
        <v>3005.4924244090907</v>
      </c>
      <c r="C19">
        <f t="shared" ref="C19:H19" si="0">AVERAGE(C3:C18)</f>
        <v>2974.3850510269936</v>
      </c>
      <c r="D19">
        <f t="shared" si="0"/>
        <v>1728.4070192997319</v>
      </c>
      <c r="E19">
        <f t="shared" si="0"/>
        <v>640.84937670971306</v>
      </c>
      <c r="F19">
        <f t="shared" si="0"/>
        <v>340.21650705477435</v>
      </c>
      <c r="G19">
        <f t="shared" si="0"/>
        <v>203.38859349399954</v>
      </c>
      <c r="H19">
        <f t="shared" si="0"/>
        <v>107.98611111111111</v>
      </c>
    </row>
    <row r="20" spans="1:8">
      <c r="B20">
        <f t="shared" ref="B20:H20" si="1">STDEV(B4:B17)/SQRT(COUNT(B4:B17))</f>
        <v>511.63623243028422</v>
      </c>
      <c r="C20">
        <f t="shared" si="1"/>
        <v>354.50002029393187</v>
      </c>
      <c r="D20">
        <f t="shared" si="1"/>
        <v>86.034568323961054</v>
      </c>
      <c r="E20">
        <f t="shared" si="1"/>
        <v>58.742210592149966</v>
      </c>
      <c r="F20">
        <f t="shared" si="1"/>
        <v>94.080746549260709</v>
      </c>
      <c r="G20">
        <f t="shared" si="1"/>
        <v>53.494734574995213</v>
      </c>
      <c r="H20">
        <f t="shared" si="1"/>
        <v>14.236111111111075</v>
      </c>
    </row>
    <row r="27" spans="1:8">
      <c r="A27" s="15" t="s">
        <v>34</v>
      </c>
    </row>
    <row r="28" spans="1:8">
      <c r="B28">
        <v>0.5</v>
      </c>
      <c r="C28">
        <v>1</v>
      </c>
      <c r="D28">
        <v>2</v>
      </c>
      <c r="E28">
        <v>3</v>
      </c>
      <c r="F28">
        <v>4</v>
      </c>
      <c r="G28">
        <v>5</v>
      </c>
      <c r="H28">
        <v>6</v>
      </c>
    </row>
    <row r="29" spans="1:8">
      <c r="A29" s="15" t="s">
        <v>23</v>
      </c>
      <c r="B29">
        <v>1</v>
      </c>
    </row>
    <row r="30" spans="1:8">
      <c r="C30" s="1">
        <v>0.5625</v>
      </c>
      <c r="D30" s="1">
        <v>0.60416666666666663</v>
      </c>
      <c r="E30" s="2">
        <v>0.14583333333333334</v>
      </c>
      <c r="F30" s="2">
        <v>0.1875</v>
      </c>
      <c r="G30" s="2">
        <v>0.22916666666666666</v>
      </c>
      <c r="H30" s="2">
        <v>0.27083333333333331</v>
      </c>
    </row>
    <row r="31" spans="1:8">
      <c r="A31" s="3" t="s">
        <v>26</v>
      </c>
      <c r="C31">
        <f>(0.0686-0.06)*2</f>
        <v>1.7199999999999993E-2</v>
      </c>
      <c r="D31" s="3">
        <f>0.0165*2</f>
        <v>3.3000000000000002E-2</v>
      </c>
      <c r="E31">
        <f>0.0472*2</f>
        <v>9.4399999999999998E-2</v>
      </c>
      <c r="F31" s="5">
        <f>0.1585*2</f>
        <v>0.317</v>
      </c>
      <c r="G31">
        <v>1.3</v>
      </c>
      <c r="H31">
        <v>4.68</v>
      </c>
    </row>
    <row r="32" spans="1:8">
      <c r="A32" s="3" t="s">
        <v>27</v>
      </c>
      <c r="C32" s="3">
        <v>0.02</v>
      </c>
      <c r="D32" s="3">
        <v>0.03</v>
      </c>
      <c r="E32">
        <f>0.043*2</f>
        <v>8.5999999999999993E-2</v>
      </c>
      <c r="F32" s="5">
        <f>0.1422*2</f>
        <v>0.28439999999999999</v>
      </c>
      <c r="G32">
        <v>1.3</v>
      </c>
      <c r="H32">
        <v>4.16</v>
      </c>
    </row>
    <row r="34" spans="1:29">
      <c r="A34" s="15" t="s">
        <v>22</v>
      </c>
      <c r="C34" s="2">
        <v>0.55902777777777779</v>
      </c>
      <c r="D34" s="2">
        <v>0.60069444444444442</v>
      </c>
      <c r="E34" s="2">
        <v>0.66319444444444442</v>
      </c>
      <c r="F34" s="2">
        <v>0.70486111111111105</v>
      </c>
      <c r="G34" s="2">
        <v>0.74652777777777801</v>
      </c>
    </row>
    <row r="35" spans="1:29">
      <c r="A35" t="s">
        <v>28</v>
      </c>
      <c r="C35">
        <f>0.0113*2</f>
        <v>2.2599999999999999E-2</v>
      </c>
      <c r="D35">
        <f>0.028*2</f>
        <v>5.6000000000000001E-2</v>
      </c>
      <c r="E35" s="3">
        <v>0.28000000000000003</v>
      </c>
      <c r="F35">
        <v>1.1439999999999999</v>
      </c>
      <c r="G35">
        <v>3.5775999999999999</v>
      </c>
    </row>
    <row r="36" spans="1:29">
      <c r="A36" t="s">
        <v>29</v>
      </c>
      <c r="C36" s="3">
        <v>2.7E-2</v>
      </c>
      <c r="D36" s="3">
        <v>0.06</v>
      </c>
      <c r="E36">
        <f>0.153*2</f>
        <v>0.30599999999999999</v>
      </c>
      <c r="F36">
        <v>1.3</v>
      </c>
      <c r="G36">
        <v>4.1079999999999997</v>
      </c>
    </row>
    <row r="38" spans="1:29">
      <c r="A38" s="16" t="s">
        <v>24</v>
      </c>
    </row>
    <row r="39" spans="1:29">
      <c r="A39" t="s">
        <v>30</v>
      </c>
    </row>
    <row r="40" spans="1:29">
      <c r="A40" t="s">
        <v>31</v>
      </c>
      <c r="C40">
        <v>3.5999999999999997E-2</v>
      </c>
      <c r="D40">
        <v>8.4000000000000005E-2</v>
      </c>
      <c r="E40">
        <v>0.2576</v>
      </c>
    </row>
    <row r="41" spans="1:29">
      <c r="C41">
        <v>0.04</v>
      </c>
      <c r="D41">
        <v>8.4000000000000005E-2</v>
      </c>
      <c r="E41">
        <v>0.26400000000000001</v>
      </c>
    </row>
    <row r="42" spans="1:29" ht="16" thickBot="1">
      <c r="A42" s="16" t="s">
        <v>25</v>
      </c>
      <c r="C42" s="1">
        <v>0.5625</v>
      </c>
      <c r="D42" s="1">
        <v>0.60416666666666663</v>
      </c>
      <c r="E42" s="2">
        <v>0.14583333333333334</v>
      </c>
      <c r="F42" s="2">
        <v>0.1875</v>
      </c>
      <c r="G42" s="2">
        <v>0.22916666666666666</v>
      </c>
      <c r="H42" s="2">
        <v>0.27083333333333331</v>
      </c>
    </row>
    <row r="43" spans="1:29" ht="17" thickBot="1">
      <c r="A43" t="s">
        <v>32</v>
      </c>
      <c r="C43" s="10">
        <v>0.02</v>
      </c>
      <c r="D43" s="10">
        <v>2.8000000000000001E-2</v>
      </c>
      <c r="E43" s="10">
        <v>5.5E-2</v>
      </c>
      <c r="F43" s="10">
        <v>0.21</v>
      </c>
      <c r="G43">
        <v>0.98799999999999999</v>
      </c>
      <c r="H43">
        <v>4.0039999999999996</v>
      </c>
    </row>
    <row r="44" spans="1:29" ht="17" thickBot="1">
      <c r="A44" t="s">
        <v>33</v>
      </c>
      <c r="C44" s="10">
        <v>1.7000000000000001E-2</v>
      </c>
      <c r="D44" s="10">
        <v>2.5999999999999999E-2</v>
      </c>
      <c r="E44" s="10">
        <v>5.0999999999999997E-2</v>
      </c>
      <c r="F44" s="10">
        <v>0.16</v>
      </c>
      <c r="G44">
        <v>0.72799999999999998</v>
      </c>
      <c r="H44">
        <v>3.12</v>
      </c>
    </row>
    <row r="45" spans="1:29">
      <c r="C45" t="s">
        <v>14</v>
      </c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</row>
    <row r="46" spans="1:29">
      <c r="C46">
        <v>1</v>
      </c>
      <c r="D46">
        <v>2</v>
      </c>
      <c r="E46">
        <v>3</v>
      </c>
      <c r="F46">
        <v>4</v>
      </c>
      <c r="G46">
        <v>5</v>
      </c>
      <c r="H46">
        <v>6</v>
      </c>
    </row>
    <row r="47" spans="1:29">
      <c r="C47">
        <f>AVERAGE(C31:C32,C35:C36,C40:C41,C43:C44)</f>
        <v>2.4974999999999997E-2</v>
      </c>
      <c r="D47">
        <f t="shared" ref="D47:H47" si="2">AVERAGE(D31:D32,D35:D36,D40:D41,D43:D44)</f>
        <v>5.012500000000001E-2</v>
      </c>
      <c r="E47">
        <f t="shared" si="2"/>
        <v>0.17424999999999999</v>
      </c>
      <c r="F47">
        <f t="shared" si="2"/>
        <v>0.56923333333333337</v>
      </c>
      <c r="G47">
        <f t="shared" si="2"/>
        <v>2.0002666666666662</v>
      </c>
      <c r="H47">
        <f t="shared" si="2"/>
        <v>3.9909999999999997</v>
      </c>
    </row>
    <row r="48" spans="1:29">
      <c r="C48">
        <f>STDEV(C31:C32,C35:C36,C40:C41,C43:C44)/SQRT(COUNT(C31:C32,C35:C36,C40:C41,C43:C44))</f>
        <v>3.0781342911389894E-3</v>
      </c>
      <c r="D48">
        <f t="shared" ref="D48:H48" si="3">STDEV(D31:D32,D35:D36,D40:D41,D43:D44)/SQRT(COUNT(D31:D32,D35:D36,D40:D41,D43:D44))</f>
        <v>8.6570316176257135E-3</v>
      </c>
      <c r="E48">
        <f t="shared" si="3"/>
        <v>3.9442231717502288E-2</v>
      </c>
      <c r="F48">
        <f t="shared" si="3"/>
        <v>0.20861837833177063</v>
      </c>
      <c r="G48">
        <f t="shared" si="3"/>
        <v>0.59314453925198074</v>
      </c>
      <c r="H48">
        <f t="shared" si="3"/>
        <v>0.32430592552917309</v>
      </c>
    </row>
    <row r="49" spans="2:7">
      <c r="B49" t="s">
        <v>9</v>
      </c>
      <c r="C49">
        <f>LN(D47/C47)</f>
        <v>0.69664456109211637</v>
      </c>
      <c r="D49">
        <f t="shared" ref="D49:G49" si="4">LN(E47/D47)</f>
        <v>1.2459711640138997</v>
      </c>
      <c r="E49">
        <f t="shared" si="4"/>
        <v>1.1837993765844506</v>
      </c>
      <c r="F49">
        <f t="shared" si="4"/>
        <v>1.256745357762233</v>
      </c>
      <c r="G49">
        <f t="shared" si="4"/>
        <v>0.69076132106141719</v>
      </c>
    </row>
    <row r="50" spans="2:7">
      <c r="B50" t="s">
        <v>10</v>
      </c>
      <c r="C50">
        <f>AVERAGE(C19:D19)*C49+(D19-C19)</f>
        <v>392.10922714286176</v>
      </c>
      <c r="D50">
        <f t="shared" ref="D50:G50" si="5">AVERAGE(D19:E19)*D49+(E19-D19)</f>
        <v>388.45493220161347</v>
      </c>
      <c r="E50">
        <f t="shared" si="5"/>
        <v>280.05972113939782</v>
      </c>
      <c r="F50">
        <f t="shared" si="5"/>
        <v>204.75867972449689</v>
      </c>
      <c r="G50">
        <f t="shared" si="5"/>
        <v>12.140318766178964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workbookViewId="0">
      <selection activeCell="A20" sqref="A20"/>
    </sheetView>
  </sheetViews>
  <sheetFormatPr baseColWidth="10" defaultRowHeight="15" x14ac:dyDescent="0"/>
  <sheetData>
    <row r="1" spans="1:7">
      <c r="A1" t="s">
        <v>20</v>
      </c>
    </row>
    <row r="2" spans="1:7">
      <c r="A2" s="15" t="s">
        <v>23</v>
      </c>
      <c r="B2" s="1">
        <v>0.5625</v>
      </c>
      <c r="C2" s="1">
        <v>0.60416666666666663</v>
      </c>
      <c r="D2" s="2">
        <v>0.14583333333333334</v>
      </c>
      <c r="E2" s="2">
        <v>0.1875</v>
      </c>
      <c r="F2" s="2">
        <v>0.22916666666666666</v>
      </c>
      <c r="G2" s="2">
        <v>0.27083333333333331</v>
      </c>
    </row>
    <row r="3" spans="1:7">
      <c r="A3" s="3" t="s">
        <v>26</v>
      </c>
      <c r="B3" s="4">
        <v>3785.7142859999999</v>
      </c>
      <c r="C3" s="4">
        <v>4088.2352940000001</v>
      </c>
      <c r="D3" s="4">
        <v>3173.9961760000001</v>
      </c>
      <c r="E3" s="4">
        <v>3246.9512199999999</v>
      </c>
      <c r="F3" s="4">
        <v>3074.0740740000001</v>
      </c>
      <c r="G3" s="4">
        <v>3525</v>
      </c>
    </row>
    <row r="4" spans="1:7">
      <c r="A4" s="3" t="s">
        <v>27</v>
      </c>
      <c r="B4">
        <f>([1]RFPs!B3-55)/[1]ODs!B3</f>
        <v>1650</v>
      </c>
      <c r="C4">
        <f>([1]RFPs!C3-55)/[1]ODs!C3</f>
        <v>2669.1729323308273</v>
      </c>
      <c r="D4">
        <f>([1]RFPs!D3-55)/[1]ODs!D3</f>
        <v>3706.2937062937062</v>
      </c>
      <c r="E4">
        <f>([1]RFPs!E3-55)/[1]ODs!E3</f>
        <v>3378.5714285714284</v>
      </c>
      <c r="F4">
        <f>([1]RFPs!F3-55)/[1]ODs!F3</f>
        <v>3541.1392405063289</v>
      </c>
      <c r="G4">
        <f>([1]RFPs!G3-55)/[1]ODs!G3</f>
        <v>4500</v>
      </c>
    </row>
    <row r="5" spans="1:7">
      <c r="A5" s="16" t="s">
        <v>24</v>
      </c>
    </row>
    <row r="6" spans="1:7">
      <c r="A6" t="s">
        <v>28</v>
      </c>
      <c r="B6">
        <v>4350</v>
      </c>
      <c r="C6">
        <v>3316.3265306122448</v>
      </c>
      <c r="D6">
        <v>4222.7979274611398</v>
      </c>
    </row>
    <row r="7" spans="1:7">
      <c r="A7" t="s">
        <v>29</v>
      </c>
      <c r="B7">
        <v>3789.4736842105262</v>
      </c>
      <c r="C7">
        <v>3978.7234042553191</v>
      </c>
      <c r="D7">
        <v>4325.3424657534251</v>
      </c>
    </row>
    <row r="10" spans="1:7">
      <c r="A10" t="s">
        <v>3</v>
      </c>
      <c r="B10">
        <f>AVERAGE(B3:B7)</f>
        <v>3393.7969925526318</v>
      </c>
      <c r="C10">
        <f t="shared" ref="C10:G10" si="0">AVERAGE(C3:C7)</f>
        <v>3513.1145402995976</v>
      </c>
      <c r="D10">
        <f t="shared" si="0"/>
        <v>3857.1075688770675</v>
      </c>
      <c r="E10">
        <f>AVERAGE(E3:E7)</f>
        <v>3312.7613242857142</v>
      </c>
      <c r="F10">
        <f t="shared" si="0"/>
        <v>3307.6066572531645</v>
      </c>
      <c r="G10">
        <f t="shared" si="0"/>
        <v>4012.5</v>
      </c>
    </row>
    <row r="11" spans="1:7">
      <c r="A11" t="s">
        <v>4</v>
      </c>
      <c r="B11">
        <f>STDEV(B3:B7)/SQRT(COUNT(B3:B7))</f>
        <v>596.19008098029167</v>
      </c>
      <c r="C11">
        <f t="shared" ref="C11:G11" si="1">STDEV(C3:C7)/SQRT(COUNT(C3:C7))</f>
        <v>328.95268833434045</v>
      </c>
      <c r="D11">
        <f t="shared" si="1"/>
        <v>264.94643377481964</v>
      </c>
      <c r="E11">
        <f>STDEV(E3:E7)/SQRT(COUNT(E3:E7))</f>
        <v>65.81010428571426</v>
      </c>
      <c r="F11">
        <f t="shared" si="1"/>
        <v>233.53258325316438</v>
      </c>
      <c r="G11">
        <f t="shared" si="1"/>
        <v>487.49999999999994</v>
      </c>
    </row>
    <row r="20" spans="1:16">
      <c r="A20" s="15" t="s">
        <v>34</v>
      </c>
    </row>
    <row r="22" spans="1:16">
      <c r="A22" s="15" t="s">
        <v>23</v>
      </c>
      <c r="B22" s="1">
        <v>0.5625</v>
      </c>
      <c r="C22" s="1">
        <v>0.60416666666666663</v>
      </c>
      <c r="D22" s="2">
        <v>0.14583333333333334</v>
      </c>
      <c r="E22" s="2">
        <v>0.1875</v>
      </c>
      <c r="F22" s="2">
        <v>0.22916666666666666</v>
      </c>
      <c r="G22" s="2">
        <v>0.27083333333333331</v>
      </c>
    </row>
    <row r="23" spans="1:16">
      <c r="A23" s="3" t="s">
        <v>26</v>
      </c>
      <c r="B23">
        <f>0.007*2</f>
        <v>1.4E-2</v>
      </c>
      <c r="C23">
        <f>0.017*2</f>
        <v>3.4000000000000002E-2</v>
      </c>
      <c r="D23">
        <f>0.0523*2</f>
        <v>0.1046</v>
      </c>
      <c r="E23" s="5">
        <f>0.164*2</f>
        <v>0.32800000000000001</v>
      </c>
      <c r="F23">
        <v>1.4039999999999999</v>
      </c>
      <c r="G23">
        <v>4.16</v>
      </c>
      <c r="I23">
        <f>LN(C23/B23)</f>
        <v>0.88730319500090293</v>
      </c>
      <c r="J23">
        <f t="shared" ref="J23:M24" si="2">LN(D23/C23)</f>
        <v>1.1237830270146612</v>
      </c>
      <c r="K23">
        <f t="shared" si="2"/>
        <v>1.1428700567533212</v>
      </c>
      <c r="L23">
        <f t="shared" si="2"/>
        <v>1.4540669762016127</v>
      </c>
      <c r="M23">
        <f t="shared" si="2"/>
        <v>1.0861897686695525</v>
      </c>
      <c r="O23">
        <f>AVERAGE(I23:M29)</f>
        <v>1.1236533211606077</v>
      </c>
      <c r="P23">
        <f>STDEV(I23:M29)/SQRT(COUNT(I23:M29))</f>
        <v>4.7007812168914233E-2</v>
      </c>
    </row>
    <row r="24" spans="1:16">
      <c r="A24" s="3" t="s">
        <v>27</v>
      </c>
      <c r="B24" s="3">
        <f>0.0055*2</f>
        <v>1.0999999999999999E-2</v>
      </c>
      <c r="C24">
        <f>0.0157*2</f>
        <v>3.1399999999999997E-2</v>
      </c>
      <c r="D24">
        <f>0.051*2</f>
        <v>0.10199999999999999</v>
      </c>
      <c r="E24" s="5">
        <f>0.16*2</f>
        <v>0.32</v>
      </c>
      <c r="F24">
        <v>1.4039999999999999</v>
      </c>
      <c r="G24">
        <v>4.2380000000000004</v>
      </c>
      <c r="I24">
        <f>LN(C24/B24)</f>
        <v>1.0489126201158372</v>
      </c>
      <c r="J24">
        <f t="shared" si="2"/>
        <v>1.1781649203700635</v>
      </c>
      <c r="K24">
        <f t="shared" si="2"/>
        <v>1.1433481825095013</v>
      </c>
      <c r="L24">
        <f t="shared" si="2"/>
        <v>1.478759588791984</v>
      </c>
      <c r="M24">
        <f t="shared" si="2"/>
        <v>1.104766154242488</v>
      </c>
    </row>
    <row r="26" spans="1:16">
      <c r="O26" t="e">
        <f>TTEST(I23:M29,#REF!,1,2)</f>
        <v>#REF!</v>
      </c>
    </row>
    <row r="27" spans="1:16">
      <c r="A27" s="16" t="s">
        <v>24</v>
      </c>
    </row>
    <row r="28" spans="1:16">
      <c r="A28" t="s">
        <v>28</v>
      </c>
      <c r="C28" s="4">
        <v>0.04</v>
      </c>
      <c r="D28" s="4">
        <v>9.8000000000000004E-2</v>
      </c>
      <c r="E28" s="6">
        <v>0.30880000000000002</v>
      </c>
      <c r="I28">
        <f>LN(D28/C28)</f>
        <v>0.89608802455663572</v>
      </c>
      <c r="J28">
        <f>LN(E28/D28)</f>
        <v>1.1477263394800492</v>
      </c>
    </row>
    <row r="29" spans="1:16">
      <c r="A29" t="s">
        <v>29</v>
      </c>
      <c r="C29" s="3">
        <v>3.7999999999999999E-2</v>
      </c>
      <c r="D29">
        <f>0.047*2</f>
        <v>9.4E-2</v>
      </c>
      <c r="E29" s="7">
        <f>0.146*2</f>
        <v>0.29199999999999998</v>
      </c>
      <c r="I29">
        <f>LN(D29/C29)</f>
        <v>0.90570862254361817</v>
      </c>
      <c r="J29">
        <f>LN(E29/D29)</f>
        <v>1.1334590199982777</v>
      </c>
    </row>
    <row r="32" spans="1:16">
      <c r="B32">
        <f>AVERAGE(B23:B29)</f>
        <v>1.2500000000000001E-2</v>
      </c>
      <c r="C32">
        <f t="shared" ref="C32:D32" si="3">AVERAGE(C23:C29)</f>
        <v>3.585E-2</v>
      </c>
      <c r="D32">
        <f t="shared" si="3"/>
        <v>9.9649999999999989E-2</v>
      </c>
      <c r="E32">
        <f>AVERAGE(E23:E29)</f>
        <v>0.31220000000000003</v>
      </c>
      <c r="F32">
        <f t="shared" ref="F32" si="4">AVERAGE(F23:F29)</f>
        <v>1.4039999999999999</v>
      </c>
    </row>
    <row r="33" spans="1:7">
      <c r="B33" s="4">
        <f>STDEV(B23:B29)/SQRT(COUNT(B23:B29))</f>
        <v>1.5000000000000005E-3</v>
      </c>
      <c r="C33" s="4">
        <f t="shared" ref="C33:D33" si="5">STDEV(C23:C29)/SQRT(COUNT(C23:C29))</f>
        <v>1.9379972480200623E-3</v>
      </c>
      <c r="D33" s="4">
        <f t="shared" si="5"/>
        <v>2.3214578752729204E-3</v>
      </c>
      <c r="E33" s="4">
        <f>STDEV(E23:E29)/SQRT(COUNT(E23:E29))</f>
        <v>7.8000000000000057E-3</v>
      </c>
      <c r="F33" s="4">
        <f t="shared" ref="F33" si="6">STDEV(F23:F29)/SQRT(COUNT(F23:F29))</f>
        <v>0</v>
      </c>
      <c r="G33" s="4"/>
    </row>
    <row r="34" spans="1:7">
      <c r="A34" t="s">
        <v>9</v>
      </c>
      <c r="B34">
        <f>LN(C32/B32)</f>
        <v>1.0536149227373739</v>
      </c>
      <c r="C34">
        <f t="shared" ref="C34:E34" si="7">LN(D32/C32)</f>
        <v>1.0223204796131742</v>
      </c>
      <c r="D34">
        <f t="shared" si="7"/>
        <v>1.1419799614225281</v>
      </c>
      <c r="E34">
        <f t="shared" si="7"/>
        <v>1.5034365765044246</v>
      </c>
    </row>
    <row r="35" spans="1:7">
      <c r="A35" t="s">
        <v>11</v>
      </c>
      <c r="B35">
        <f>B34*AVERAGE(B10:C10)+(C10-B10)</f>
        <v>3757.9300782669552</v>
      </c>
      <c r="C35">
        <f t="shared" ref="C35:E35" si="8">C34*AVERAGE(C10:D10)+(D10-C10)</f>
        <v>4111.3575293320246</v>
      </c>
      <c r="D35">
        <f t="shared" si="8"/>
        <v>3549.5770564179556</v>
      </c>
      <c r="E35">
        <f t="shared" si="8"/>
        <v>4971.497019649610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topLeftCell="A3" workbookViewId="0">
      <selection activeCell="H18" sqref="H18"/>
    </sheetView>
  </sheetViews>
  <sheetFormatPr baseColWidth="10" defaultRowHeight="15" x14ac:dyDescent="0"/>
  <sheetData>
    <row r="1" spans="1:7">
      <c r="A1" t="s">
        <v>20</v>
      </c>
    </row>
    <row r="3" spans="1:7">
      <c r="A3" s="15" t="s">
        <v>22</v>
      </c>
    </row>
    <row r="4" spans="1:7">
      <c r="A4" t="s">
        <v>21</v>
      </c>
      <c r="B4" s="8">
        <v>0.5</v>
      </c>
      <c r="C4" s="8">
        <v>1</v>
      </c>
      <c r="D4" s="8">
        <v>2</v>
      </c>
      <c r="E4" s="8">
        <v>3</v>
      </c>
      <c r="F4" s="8">
        <v>4</v>
      </c>
      <c r="G4" s="17">
        <v>5</v>
      </c>
    </row>
    <row r="5" spans="1:7">
      <c r="A5" t="s">
        <v>26</v>
      </c>
      <c r="B5">
        <v>3240.7407407407409</v>
      </c>
      <c r="C5">
        <v>2324.3243243243242</v>
      </c>
      <c r="D5">
        <v>1466.6666666666667</v>
      </c>
      <c r="E5">
        <v>1117.6470588235295</v>
      </c>
      <c r="F5">
        <v>290.90909090909093</v>
      </c>
    </row>
    <row r="6" spans="1:7">
      <c r="A6" t="s">
        <v>27</v>
      </c>
      <c r="B6">
        <v>3600.0000000000005</v>
      </c>
      <c r="C6">
        <v>3116.2790697674418</v>
      </c>
      <c r="D6">
        <v>1658.1196581196582</v>
      </c>
      <c r="E6">
        <v>2000.0000000000002</v>
      </c>
      <c r="F6">
        <v>711.86440677966095</v>
      </c>
    </row>
    <row r="7" spans="1:7">
      <c r="A7" s="16" t="s">
        <v>24</v>
      </c>
    </row>
    <row r="8" spans="1:7">
      <c r="A8" s="3" t="s">
        <v>28</v>
      </c>
      <c r="C8">
        <v>3416.666666666667</v>
      </c>
      <c r="D8">
        <v>1643.6781609195402</v>
      </c>
      <c r="E8">
        <v>720.68965517241384</v>
      </c>
    </row>
    <row r="9" spans="1:7">
      <c r="A9" t="s">
        <v>29</v>
      </c>
      <c r="C9">
        <v>3914.2857142857138</v>
      </c>
      <c r="D9">
        <v>2034.0909090909092</v>
      </c>
      <c r="E9">
        <v>618.42105263157896</v>
      </c>
    </row>
    <row r="10" spans="1:7" ht="16" thickBot="1">
      <c r="A10" s="16" t="s">
        <v>25</v>
      </c>
    </row>
    <row r="11" spans="1:7" ht="17" thickBot="1">
      <c r="A11" t="s">
        <v>30</v>
      </c>
      <c r="B11" s="10">
        <v>5230.7692310000002</v>
      </c>
      <c r="C11" s="10">
        <v>3962.2641509999999</v>
      </c>
      <c r="D11" s="10">
        <v>2318.181818</v>
      </c>
      <c r="E11" s="10">
        <v>934.88372089999996</v>
      </c>
      <c r="F11" s="10">
        <v>724.13793099999998</v>
      </c>
      <c r="G11" s="10">
        <v>182.6086957</v>
      </c>
    </row>
    <row r="12" spans="1:7" ht="17" thickBot="1">
      <c r="A12" t="s">
        <v>31</v>
      </c>
      <c r="B12" s="10">
        <v>5923.0769229999996</v>
      </c>
      <c r="C12" s="10">
        <v>3411.7647059999999</v>
      </c>
      <c r="D12" s="10">
        <v>1904.7619050000001</v>
      </c>
      <c r="E12" s="10">
        <v>944.18604649999997</v>
      </c>
      <c r="F12" s="10">
        <v>586.20689660000005</v>
      </c>
      <c r="G12" s="10">
        <v>142.85714290000001</v>
      </c>
    </row>
    <row r="16" spans="1:7">
      <c r="A16" t="s">
        <v>1</v>
      </c>
      <c r="B16">
        <f>AVERAGE(B5:B12)</f>
        <v>4498.646723685185</v>
      </c>
      <c r="C16">
        <f>AVERAGE(C5:C12)</f>
        <v>3357.5974386740249</v>
      </c>
      <c r="D16">
        <f t="shared" ref="D16:G16" si="0">AVERAGE(D5:D12)</f>
        <v>1837.5831862994626</v>
      </c>
      <c r="E16">
        <f t="shared" si="0"/>
        <v>1055.9712556712539</v>
      </c>
      <c r="F16">
        <f t="shared" si="0"/>
        <v>578.27958132218794</v>
      </c>
      <c r="G16">
        <f t="shared" si="0"/>
        <v>162.73291929999999</v>
      </c>
    </row>
    <row r="17" spans="1:7">
      <c r="A17" t="s">
        <v>2</v>
      </c>
      <c r="B17">
        <f>STDEV(B5:B12)/SQRT(COUNT(B5:B12))</f>
        <v>642.57931769513402</v>
      </c>
      <c r="C17">
        <f>STDEV(C5:C12)/SQRT(COUNT(C5:C12))</f>
        <v>245.48148740475102</v>
      </c>
      <c r="D17">
        <f t="shared" ref="D17:G17" si="1">STDEV(D5:D12)/SQRT(COUNT(D5:D12))</f>
        <v>126.68710688229645</v>
      </c>
      <c r="E17">
        <f t="shared" si="1"/>
        <v>202.15639413524644</v>
      </c>
      <c r="F17">
        <f t="shared" si="1"/>
        <v>100.73240328175454</v>
      </c>
      <c r="G17">
        <f t="shared" si="1"/>
        <v>19.875776400000195</v>
      </c>
    </row>
    <row r="19" spans="1:7">
      <c r="E19">
        <f>TTEST(E5:E12,Both!E4:E17,1,2)</f>
        <v>2.2597849617248391E-2</v>
      </c>
      <c r="F19">
        <f>TTEST(F5:F12,Both!F4:F17,1,2)</f>
        <v>6.6115181319708574E-2</v>
      </c>
    </row>
    <row r="23" spans="1:7">
      <c r="A23" s="15" t="s">
        <v>34</v>
      </c>
    </row>
    <row r="25" spans="1:7">
      <c r="A25" s="15" t="s">
        <v>22</v>
      </c>
    </row>
    <row r="26" spans="1:7">
      <c r="A26" t="s">
        <v>26</v>
      </c>
      <c r="B26" s="4">
        <v>2.6599999999999999E-2</v>
      </c>
      <c r="C26" s="4">
        <v>4.2000000000000003E-2</v>
      </c>
      <c r="D26" s="4">
        <v>0.11</v>
      </c>
      <c r="E26">
        <v>0.57199999999999995</v>
      </c>
      <c r="F26">
        <v>1.56</v>
      </c>
    </row>
    <row r="27" spans="1:7">
      <c r="A27" t="s">
        <v>27</v>
      </c>
      <c r="B27" s="4">
        <v>0.03</v>
      </c>
      <c r="C27" s="4">
        <v>4.8000000000000001E-2</v>
      </c>
      <c r="D27" s="4">
        <v>0.122</v>
      </c>
      <c r="E27">
        <v>0.57199999999999995</v>
      </c>
      <c r="F27">
        <v>1.6640000000000001</v>
      </c>
    </row>
    <row r="30" spans="1:7">
      <c r="A30" s="16" t="s">
        <v>24</v>
      </c>
    </row>
    <row r="31" spans="1:7">
      <c r="A31" s="3" t="s">
        <v>28</v>
      </c>
      <c r="C31" s="4">
        <v>3.5999999999999997E-2</v>
      </c>
      <c r="D31" s="4">
        <v>8.6999999999999994E-2</v>
      </c>
      <c r="E31" s="6">
        <v>0.28999999999999998</v>
      </c>
    </row>
    <row r="32" spans="1:7">
      <c r="A32" t="s">
        <v>29</v>
      </c>
      <c r="C32">
        <f>0.0175*2</f>
        <v>3.5000000000000003E-2</v>
      </c>
      <c r="D32">
        <f>0.044*2</f>
        <v>8.7999999999999995E-2</v>
      </c>
      <c r="E32" s="7">
        <f>0.152*2</f>
        <v>0.30399999999999999</v>
      </c>
    </row>
    <row r="34" spans="1:10" ht="16" thickBot="1">
      <c r="A34" s="16" t="s">
        <v>25</v>
      </c>
    </row>
    <row r="35" spans="1:10" ht="17" thickBot="1">
      <c r="A35" t="s">
        <v>30</v>
      </c>
      <c r="C35" s="10">
        <v>3.6799999999999999E-2</v>
      </c>
      <c r="D35" s="10">
        <v>7.0999999999999994E-2</v>
      </c>
      <c r="E35" s="10">
        <v>0.22</v>
      </c>
      <c r="F35" s="10">
        <v>0.88400000000000001</v>
      </c>
      <c r="G35" s="10">
        <v>3.12</v>
      </c>
    </row>
    <row r="36" spans="1:10" ht="17" thickBot="1">
      <c r="A36" t="s">
        <v>31</v>
      </c>
      <c r="C36" s="10">
        <v>3.9E-2</v>
      </c>
      <c r="D36" s="10">
        <v>6.8000000000000005E-2</v>
      </c>
      <c r="E36" s="10">
        <v>0.22</v>
      </c>
      <c r="F36" s="10">
        <v>0.88400000000000001</v>
      </c>
      <c r="G36" s="10">
        <v>3.2240000000000002</v>
      </c>
    </row>
    <row r="37" spans="1:10" ht="17" thickBot="1">
      <c r="B37" s="13"/>
      <c r="C37" s="10"/>
      <c r="D37" s="10"/>
      <c r="E37" s="10"/>
      <c r="F37" s="13"/>
    </row>
    <row r="38" spans="1:10" ht="17" thickBot="1">
      <c r="B38" s="13"/>
      <c r="C38" s="10"/>
      <c r="D38" s="10"/>
      <c r="E38" s="10"/>
      <c r="F38" s="13"/>
    </row>
    <row r="39" spans="1:10" ht="17" thickBot="1">
      <c r="C39" s="11"/>
      <c r="D39" s="12"/>
      <c r="E39" s="12"/>
    </row>
    <row r="41" spans="1:10">
      <c r="B41" t="s">
        <v>12</v>
      </c>
      <c r="C41">
        <f>AVERAGE(C26:C36)</f>
        <v>3.9466666666666671E-2</v>
      </c>
      <c r="D41">
        <f t="shared" ref="D41:F41" si="2">AVERAGE(D26:D36)</f>
        <v>9.0999999999999984E-2</v>
      </c>
      <c r="E41">
        <f t="shared" si="2"/>
        <v>0.36299999999999999</v>
      </c>
      <c r="F41">
        <f t="shared" si="2"/>
        <v>1.2480000000000002</v>
      </c>
      <c r="G41">
        <f t="shared" ref="G41" si="3">AVERAGE(G26:G36)</f>
        <v>3.1720000000000002</v>
      </c>
      <c r="H41" s="9"/>
      <c r="I41" s="9"/>
      <c r="J41" s="9"/>
    </row>
    <row r="42" spans="1:10">
      <c r="B42" t="s">
        <v>13</v>
      </c>
      <c r="C42">
        <f>STDEV(C26:C36)/SQRT(COUNT(C26:C36))</f>
        <v>1.9877402021167435E-3</v>
      </c>
      <c r="D42">
        <f t="shared" ref="D42:F42" si="4">STDEV(D26:D36)/SQRT(COUNT(D26:D36))</f>
        <v>8.7101473389757968E-3</v>
      </c>
      <c r="E42">
        <f t="shared" si="4"/>
        <v>6.759437846448467E-2</v>
      </c>
      <c r="F42">
        <f t="shared" si="4"/>
        <v>0.21122499852053495</v>
      </c>
      <c r="G42">
        <f t="shared" ref="G42" si="5">STDEV(G26:G36)/SQRT(COUNT(G26:G36))</f>
        <v>5.2000000000000046E-2</v>
      </c>
    </row>
    <row r="43" spans="1:10">
      <c r="B43" t="s">
        <v>9</v>
      </c>
      <c r="C43">
        <f>LN(D41/C41)</f>
        <v>0.8354030727350541</v>
      </c>
      <c r="D43">
        <f t="shared" ref="D43:E43" si="6">LN(E41/D41)</f>
        <v>1.3835433277480009</v>
      </c>
      <c r="E43">
        <f t="shared" si="6"/>
        <v>1.2348947146645224</v>
      </c>
    </row>
    <row r="44" spans="1:10">
      <c r="B44" t="s">
        <v>11</v>
      </c>
      <c r="C44">
        <f>AVERAGE(C16:D16)*C43+(D16-C16)</f>
        <v>650.02067638367248</v>
      </c>
      <c r="D44">
        <f t="shared" ref="D44:E44" si="7">AVERAGE(D16:E16)*D43+(E16-D16)</f>
        <v>1220.0670402038788</v>
      </c>
      <c r="E44">
        <f t="shared" si="7"/>
        <v>531.3721861705705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2"/>
  <sheetViews>
    <sheetView tabSelected="1" workbookViewId="0">
      <selection activeCell="I15" sqref="I15"/>
    </sheetView>
  </sheetViews>
  <sheetFormatPr baseColWidth="10" defaultRowHeight="15" x14ac:dyDescent="0"/>
  <sheetData>
    <row r="1" spans="2:13">
      <c r="B1" t="s">
        <v>7</v>
      </c>
      <c r="H1" t="s">
        <v>8</v>
      </c>
    </row>
    <row r="2" spans="2:13">
      <c r="C2" t="s">
        <v>14</v>
      </c>
      <c r="H2" t="s">
        <v>35</v>
      </c>
    </row>
    <row r="3" spans="2:13">
      <c r="C3">
        <v>1</v>
      </c>
      <c r="D3">
        <v>2</v>
      </c>
      <c r="E3">
        <v>3</v>
      </c>
      <c r="F3">
        <v>4</v>
      </c>
      <c r="I3">
        <v>1</v>
      </c>
      <c r="J3">
        <v>2</v>
      </c>
      <c r="K3">
        <v>3</v>
      </c>
      <c r="L3">
        <v>4</v>
      </c>
    </row>
    <row r="4" spans="2:13">
      <c r="C4">
        <v>2.4974999999999997E-2</v>
      </c>
      <c r="D4">
        <v>5.012500000000001E-2</v>
      </c>
      <c r="E4">
        <v>0.17424999999999999</v>
      </c>
      <c r="F4">
        <v>0.56923333333333337</v>
      </c>
      <c r="H4" s="9"/>
      <c r="I4" s="9">
        <v>1.2500000000000001E-2</v>
      </c>
      <c r="J4" s="9">
        <v>3.585E-2</v>
      </c>
      <c r="K4" s="9">
        <v>9.9650000000000002E-2</v>
      </c>
      <c r="L4" s="9">
        <v>0.31219999999999998</v>
      </c>
    </row>
    <row r="5" spans="2:13">
      <c r="C5">
        <v>3.0781342911389894E-3</v>
      </c>
      <c r="D5">
        <v>8.6570316176257135E-3</v>
      </c>
      <c r="E5">
        <v>3.9442231717502288E-2</v>
      </c>
      <c r="F5">
        <v>0.20861837833177063</v>
      </c>
      <c r="H5" s="9"/>
      <c r="I5" s="4">
        <v>1.5E-3</v>
      </c>
      <c r="J5" s="4">
        <v>1.9379969999999999E-3</v>
      </c>
      <c r="K5" s="4">
        <v>2.3214580000000002E-3</v>
      </c>
      <c r="L5" s="4">
        <v>7.7999999999999996E-3</v>
      </c>
    </row>
    <row r="6" spans="2:13">
      <c r="B6" t="s">
        <v>9</v>
      </c>
      <c r="C6">
        <v>0.69664456109211637</v>
      </c>
      <c r="D6">
        <v>1.2459711640138997</v>
      </c>
      <c r="E6">
        <v>1.1837993765844506</v>
      </c>
      <c r="F6" s="14">
        <f>AVERAGE(C6:E6)</f>
        <v>1.0421383672301554</v>
      </c>
      <c r="G6" s="14">
        <f>STDEV(C6:E6)/SQRT(8)</f>
        <v>0.10635483671879668</v>
      </c>
      <c r="H6" s="9" t="s">
        <v>9</v>
      </c>
      <c r="I6" s="9">
        <v>1.053614923</v>
      </c>
      <c r="J6" s="9">
        <v>1.0223204800000001</v>
      </c>
      <c r="K6" s="9">
        <v>1.1419799610000001</v>
      </c>
      <c r="L6" s="14">
        <f>AVERAGE(I6:K6)</f>
        <v>1.0726384546666667</v>
      </c>
      <c r="M6" s="14">
        <f>STDEV(I6:K6)/SQRT(6)</f>
        <v>2.5334492022082742E-2</v>
      </c>
    </row>
    <row r="7" spans="2:13">
      <c r="B7" t="s">
        <v>10</v>
      </c>
      <c r="C7">
        <v>392.10922714286176</v>
      </c>
      <c r="D7">
        <v>388.45493220161347</v>
      </c>
      <c r="E7">
        <v>280.05972113939782</v>
      </c>
      <c r="F7" s="14">
        <f>AVERAGE(C7:E7)</f>
        <v>353.54129349462437</v>
      </c>
      <c r="G7" s="14">
        <f>STDEV(C7:E7)/SQRT(8)</f>
        <v>22.508316726064407</v>
      </c>
      <c r="H7" s="9" t="s">
        <v>11</v>
      </c>
      <c r="I7" s="9">
        <v>3757.9300779999999</v>
      </c>
      <c r="J7" s="9">
        <v>4111.3575289999999</v>
      </c>
      <c r="K7" s="9">
        <v>3549.5770560000001</v>
      </c>
      <c r="L7" s="14">
        <f>AVERAGE(I7:K7)</f>
        <v>3806.2882210000002</v>
      </c>
      <c r="M7" s="14">
        <f>STDEV(I7:K7)/SQRT(6)</f>
        <v>115.94050734236664</v>
      </c>
    </row>
    <row r="9" spans="2:13">
      <c r="C9">
        <v>2974.3850510269936</v>
      </c>
      <c r="D9">
        <v>1728.4070192997319</v>
      </c>
      <c r="E9">
        <v>640.84937670971306</v>
      </c>
      <c r="F9">
        <v>340.21650705477435</v>
      </c>
      <c r="H9" t="s">
        <v>15</v>
      </c>
      <c r="I9">
        <v>3393.7969925526318</v>
      </c>
      <c r="J9">
        <v>3513.1145402995976</v>
      </c>
      <c r="K9">
        <v>3857.1075688770675</v>
      </c>
      <c r="L9">
        <v>3312.7613242857142</v>
      </c>
    </row>
    <row r="10" spans="2:13">
      <c r="C10">
        <v>354.50002029393187</v>
      </c>
      <c r="D10">
        <v>86.034568323961054</v>
      </c>
      <c r="E10">
        <v>58.742210592149966</v>
      </c>
      <c r="F10">
        <v>94.080746549260709</v>
      </c>
      <c r="H10" s="9" t="s">
        <v>4</v>
      </c>
      <c r="I10">
        <v>596.19008098029167</v>
      </c>
      <c r="J10">
        <v>328.95268833434045</v>
      </c>
      <c r="K10">
        <v>264.94643377481964</v>
      </c>
      <c r="L10">
        <v>65.81010428571426</v>
      </c>
    </row>
    <row r="13" spans="2:13">
      <c r="B13" t="s">
        <v>6</v>
      </c>
    </row>
    <row r="14" spans="2:13">
      <c r="B14" t="s">
        <v>16</v>
      </c>
    </row>
    <row r="15" spans="2:13">
      <c r="B15" t="s">
        <v>12</v>
      </c>
      <c r="C15">
        <v>3.9466666666666671E-2</v>
      </c>
      <c r="D15">
        <v>9.0999999999999984E-2</v>
      </c>
      <c r="E15">
        <v>0.36299999999999999</v>
      </c>
      <c r="F15">
        <v>1.2480000000000002</v>
      </c>
    </row>
    <row r="16" spans="2:13">
      <c r="B16" t="s">
        <v>13</v>
      </c>
      <c r="C16">
        <v>1.9877402021167435E-3</v>
      </c>
      <c r="D16">
        <v>8.7101473389757968E-3</v>
      </c>
      <c r="E16">
        <v>6.759437846448467E-2</v>
      </c>
      <c r="F16">
        <v>0.21122499852053495</v>
      </c>
    </row>
    <row r="17" spans="1:21">
      <c r="B17" t="s">
        <v>9</v>
      </c>
      <c r="C17">
        <v>0.8354030727350541</v>
      </c>
      <c r="D17">
        <v>1.3835433277480009</v>
      </c>
      <c r="E17">
        <v>1.2348947146645224</v>
      </c>
      <c r="F17" s="14">
        <f>AVERAGE(C17:E17)</f>
        <v>1.1512803717158591</v>
      </c>
      <c r="G17" s="14">
        <f>STDEV(C17:E17)/SQRT(6)</f>
        <v>0.11572809623673007</v>
      </c>
    </row>
    <row r="18" spans="1:21">
      <c r="B18" t="s">
        <v>11</v>
      </c>
      <c r="C18">
        <v>650.02067638367248</v>
      </c>
      <c r="D18">
        <v>1220.0670402038788</v>
      </c>
      <c r="E18">
        <v>531.37218617057056</v>
      </c>
      <c r="F18" s="14">
        <f>AVERAGE(C18:E18)</f>
        <v>800.48663425270718</v>
      </c>
      <c r="G18" s="14">
        <f>STDEV(C18:E18)/SQRT(6)</f>
        <v>150.30810238255899</v>
      </c>
    </row>
    <row r="20" spans="1:21">
      <c r="B20" t="s">
        <v>3</v>
      </c>
      <c r="C20">
        <v>3357.5974386740249</v>
      </c>
      <c r="D20">
        <v>1837.5831862994626</v>
      </c>
      <c r="E20">
        <v>1055.9712556712539</v>
      </c>
      <c r="F20">
        <v>578.27958132218794</v>
      </c>
    </row>
    <row r="21" spans="1:21">
      <c r="B21" t="s">
        <v>4</v>
      </c>
      <c r="C21">
        <v>245.48148740475102</v>
      </c>
      <c r="D21">
        <v>126.68710688229645</v>
      </c>
      <c r="E21">
        <v>202.15639413524644</v>
      </c>
      <c r="F21">
        <v>100.73240328175454</v>
      </c>
    </row>
    <row r="23" spans="1:21">
      <c r="B23" t="s">
        <v>0</v>
      </c>
      <c r="G23" t="s">
        <v>17</v>
      </c>
      <c r="L23" t="s">
        <v>11</v>
      </c>
      <c r="Q23" t="s">
        <v>18</v>
      </c>
    </row>
    <row r="24" spans="1:21">
      <c r="B24">
        <v>1</v>
      </c>
      <c r="C24">
        <v>2</v>
      </c>
      <c r="D24">
        <v>3</v>
      </c>
      <c r="E24">
        <v>4</v>
      </c>
      <c r="H24">
        <v>1</v>
      </c>
      <c r="I24">
        <v>2</v>
      </c>
      <c r="J24">
        <v>3</v>
      </c>
      <c r="M24">
        <v>1</v>
      </c>
      <c r="N24">
        <v>2</v>
      </c>
      <c r="O24">
        <v>3</v>
      </c>
      <c r="R24">
        <v>1</v>
      </c>
      <c r="S24">
        <v>2</v>
      </c>
      <c r="T24">
        <v>3</v>
      </c>
      <c r="U24">
        <v>4</v>
      </c>
    </row>
    <row r="25" spans="1:21">
      <c r="A25" t="s">
        <v>7</v>
      </c>
      <c r="B25">
        <v>2.4974999999999997E-2</v>
      </c>
      <c r="C25">
        <v>5.012500000000001E-2</v>
      </c>
      <c r="D25">
        <v>0.17424999999999999</v>
      </c>
      <c r="E25">
        <v>0.56923333333333337</v>
      </c>
      <c r="G25" t="s">
        <v>7</v>
      </c>
      <c r="H25">
        <v>0.69664456109211637</v>
      </c>
      <c r="I25">
        <v>1.2459711640138997</v>
      </c>
      <c r="J25">
        <v>1.1837993765844506</v>
      </c>
      <c r="L25" t="s">
        <v>7</v>
      </c>
      <c r="M25">
        <v>392.10922714286176</v>
      </c>
      <c r="N25">
        <v>388.45493220161347</v>
      </c>
      <c r="O25">
        <v>280.05972113939782</v>
      </c>
      <c r="Q25" t="s">
        <v>7</v>
      </c>
      <c r="R25">
        <v>2974.3850510269936</v>
      </c>
      <c r="S25">
        <v>1728.4070192997319</v>
      </c>
      <c r="T25">
        <v>640.84937670971306</v>
      </c>
      <c r="U25">
        <v>340.21650705477435</v>
      </c>
    </row>
    <row r="26" spans="1:21">
      <c r="A26" t="s">
        <v>6</v>
      </c>
      <c r="B26">
        <v>3.9466666666666671E-2</v>
      </c>
      <c r="C26">
        <v>9.0999999999999984E-2</v>
      </c>
      <c r="D26">
        <v>0.36299999999999999</v>
      </c>
      <c r="E26">
        <v>1.2480000000000002</v>
      </c>
      <c r="G26" t="s">
        <v>6</v>
      </c>
      <c r="H26">
        <v>0.8354030727350541</v>
      </c>
      <c r="I26">
        <v>1.3835433277480009</v>
      </c>
      <c r="J26">
        <v>1.2348947146645224</v>
      </c>
      <c r="L26" t="s">
        <v>6</v>
      </c>
      <c r="M26">
        <v>650.02067638367248</v>
      </c>
      <c r="N26">
        <v>1220.0670402038788</v>
      </c>
      <c r="O26">
        <v>531.37218617057056</v>
      </c>
      <c r="Q26" t="s">
        <v>6</v>
      </c>
      <c r="R26">
        <v>3357.5974386740249</v>
      </c>
      <c r="S26">
        <v>1837.5831862994626</v>
      </c>
      <c r="T26">
        <v>1055.9712556712539</v>
      </c>
      <c r="U26">
        <v>578.27958132218794</v>
      </c>
    </row>
    <row r="27" spans="1:21">
      <c r="A27" t="s">
        <v>5</v>
      </c>
      <c r="B27" s="9">
        <v>1.2500000000000001E-2</v>
      </c>
      <c r="C27" s="9">
        <v>3.585E-2</v>
      </c>
      <c r="D27" s="9">
        <v>9.9650000000000002E-2</v>
      </c>
      <c r="E27" s="9">
        <v>0.31219999999999998</v>
      </c>
      <c r="G27" t="s">
        <v>5</v>
      </c>
      <c r="H27" s="9">
        <v>1.053614923</v>
      </c>
      <c r="I27" s="9">
        <v>1.0223204800000001</v>
      </c>
      <c r="J27" s="9">
        <v>1.1419799610000001</v>
      </c>
      <c r="L27" t="s">
        <v>5</v>
      </c>
      <c r="M27" s="9">
        <v>3757.9300779999999</v>
      </c>
      <c r="N27" s="9">
        <v>4111.3575289999999</v>
      </c>
      <c r="O27" s="9">
        <v>3549.5770560000001</v>
      </c>
      <c r="Q27" t="s">
        <v>5</v>
      </c>
      <c r="R27">
        <v>3393.7969925526318</v>
      </c>
      <c r="S27">
        <v>3513.1145402995976</v>
      </c>
      <c r="T27">
        <v>3857.1075688770675</v>
      </c>
      <c r="U27">
        <v>3312.7613242857142</v>
      </c>
    </row>
    <row r="29" spans="1:21">
      <c r="N29" t="s">
        <v>19</v>
      </c>
      <c r="R29" t="s">
        <v>9</v>
      </c>
    </row>
    <row r="30" spans="1:21">
      <c r="M30" t="s">
        <v>7</v>
      </c>
      <c r="N30">
        <v>353.54129349462437</v>
      </c>
      <c r="O30">
        <v>22.508316726064407</v>
      </c>
      <c r="Q30" t="s">
        <v>7</v>
      </c>
      <c r="R30">
        <v>1.0421383672301554</v>
      </c>
      <c r="S30">
        <v>0.10635483671879668</v>
      </c>
    </row>
    <row r="31" spans="1:21">
      <c r="M31" t="s">
        <v>6</v>
      </c>
      <c r="N31">
        <v>800.48663425270718</v>
      </c>
      <c r="O31">
        <v>150.30810238255899</v>
      </c>
      <c r="Q31" t="s">
        <v>6</v>
      </c>
      <c r="R31">
        <v>1.1512803717158591</v>
      </c>
      <c r="S31">
        <v>0.11572809623673007</v>
      </c>
    </row>
    <row r="32" spans="1:21">
      <c r="M32" t="s">
        <v>5</v>
      </c>
      <c r="N32">
        <v>3806.2882210000002</v>
      </c>
      <c r="O32">
        <v>115.94050734236664</v>
      </c>
      <c r="Q32" t="s">
        <v>5</v>
      </c>
      <c r="R32">
        <v>1.0726384546666667</v>
      </c>
      <c r="S32">
        <v>2.5334492022082742E-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oth</vt:lpstr>
      <vt:lpstr>No change</vt:lpstr>
      <vt:lpstr>Repression Only</vt:lpstr>
      <vt:lpstr>Compilation</vt:lpstr>
    </vt:vector>
  </TitlesOfParts>
  <Company>Northwester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thik Sekar</dc:creator>
  <cp:lastModifiedBy>Karthik Sekar</cp:lastModifiedBy>
  <dcterms:created xsi:type="dcterms:W3CDTF">2015-04-10T19:13:54Z</dcterms:created>
  <dcterms:modified xsi:type="dcterms:W3CDTF">2015-08-31T19:20:02Z</dcterms:modified>
</cp:coreProperties>
</file>